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filterPrivacy="1" defaultThemeVersion="166925"/>
  <xr:revisionPtr revIDLastSave="27" documentId="6_{7DA613D5-29AE-4981-909B-E6F34897A38C}" xr6:coauthVersionLast="43" xr6:coauthVersionMax="43" xr10:uidLastSave="{F49A842A-70FC-4A2E-9166-976609E8439A}"/>
  <bookViews>
    <workbookView xWindow="28680" yWindow="-120" windowWidth="29040" windowHeight="15840" activeTab="1" xr2:uid="{29B2FCC8-B2E9-4668-A8D6-C588BF17E747}"/>
  </bookViews>
  <sheets>
    <sheet name="Readme Notes" sheetId="1" r:id="rId1"/>
    <sheet name="Sig Ratio Changes" sheetId="2" r:id="rId2"/>
  </sheets>
  <definedNames>
    <definedName name="_xlnm._FilterDatabase" localSheetId="1" hidden="1">'Sig Ratio Changes'!$A$1:$X$1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20" uniqueCount="400">
  <si>
    <t xml:space="preserve">Supplemental Table S2. - Summary of significantly changing proteins that differ between AML patients vs normal human CD34+ hematopoietic stem progenitor cells (controls) by 2 fold or more.  See criteria described in the notes b, c, d. </t>
  </si>
  <si>
    <t>Summary of column headings from "Ration change" tab</t>
  </si>
  <si>
    <t>Notes:</t>
  </si>
  <si>
    <t>a.</t>
  </si>
  <si>
    <t xml:space="preserve">Each Patient sample (labelled 'AML ') was normalised to the control sample in each run to provide a ratio of change compared to CD34 + cell.  If more than 1 control sample was analysed then the patient sample was also normalised to additional controls. </t>
  </si>
  <si>
    <t>Protein ENSEMBL Accession number</t>
  </si>
  <si>
    <t>b</t>
  </si>
  <si>
    <t>Using peptides from CD34+ cell as internal controls we calculated the intra-experiment confidence limits.  Protein(s) (from Supplemental Table S1) were filtered based on these significance limits; we deemed significantly altered proteins compared to the AML blasts if the intra-experiment limits was &gt;90% and changes were observed in &gt;=5 patients in at least 2 different LC-MS/MS runs.  In the case of proteins with more than one accession number (due to ENSEMBL annotation redundancy), the data were combined prior to filtering.</t>
  </si>
  <si>
    <t>Gene symbol</t>
  </si>
  <si>
    <t>c</t>
  </si>
  <si>
    <t xml:space="preserve">Data list resultant from filtering based on significance ("note b" above) coupled with a fold change &gt;+/- 2 fold compared to control.   The minimum fold change must have been observed in five unique patient ratios from at least two different LC-MS/MS runs.  Where repeat patients samples were observed a change (deemed significant) must occur in the same direction and the average ratio was calculated.    </t>
  </si>
  <si>
    <t>Reported Nuclear Protein Function (based on Gene Ontolog localisation; note c)</t>
  </si>
  <si>
    <t>e</t>
  </si>
  <si>
    <t>Nuclear protein localisation and function identified through Pathway Metacore analysis (based on Gene Ontology Localisation and Processes)</t>
  </si>
  <si>
    <t>Reported Protein Function (based on Gene Ontology Processes; note c)</t>
  </si>
  <si>
    <t>Description</t>
  </si>
  <si>
    <t>AML #11:CD34-1 Run 1 Ratio</t>
  </si>
  <si>
    <t>AML #8:CD34-1 Run 1 Ratio</t>
  </si>
  <si>
    <t>AML #6:CD34-1 Run 1 Ratio</t>
  </si>
  <si>
    <t>AML #10:CD34-1 Run 1 Ratio</t>
  </si>
  <si>
    <t>AML #9:CD34-1 Run 1 Ratio</t>
  </si>
  <si>
    <t>AML #7:CD34-1 Run 1 Ratio</t>
  </si>
  <si>
    <t>AML #15:Average ratio of CD34-2/CD34-3 (Run 2)</t>
  </si>
  <si>
    <t>AML #12:Average ratio of CD34-2/CD34-3 (Run 2)</t>
  </si>
  <si>
    <t>AML #13:Average ratio of CD34-2/CD34-3 (Run 2)</t>
  </si>
  <si>
    <t>AML #14:Average ratio of CD34-2/CD34-3 (Run 2)</t>
  </si>
  <si>
    <t>AML #16:Average ratio of CD34-2/CD34-3 (Run 2)</t>
  </si>
  <si>
    <t>AML #17:Average ratio of CD34-4/CD34-5 (Run 3)</t>
  </si>
  <si>
    <t>AML #18:Average ratio of CD34-4/CD34-5 (Run 3)</t>
  </si>
  <si>
    <t>AML #19:Average ratio of CD34-4/CD34-5 (Run 3)</t>
  </si>
  <si>
    <t>AML #20:Average ratio of CD34-4/CD34-5 (Run 3)</t>
  </si>
  <si>
    <t>Average ratio (only in patients where the protein is considered changed)</t>
  </si>
  <si>
    <t>Number of Patients Protien is significantly changed in</t>
  </si>
  <si>
    <t>ENSP00000424778</t>
  </si>
  <si>
    <t>CT45A5</t>
  </si>
  <si>
    <t>CT45A5 Q6NSH3 "Cancer/testis antigen family 45 member A5 "</t>
  </si>
  <si>
    <t>No</t>
  </si>
  <si>
    <t>Generic binding protein</t>
  </si>
  <si>
    <t>ENSP00000257497</t>
  </si>
  <si>
    <t>ANXA1</t>
  </si>
  <si>
    <t>ANXA1 P04083 "Annexin A1 "</t>
  </si>
  <si>
    <t>Yes</t>
  </si>
  <si>
    <t>ENSP00000357704</t>
  </si>
  <si>
    <t>S100A4</t>
  </si>
  <si>
    <t>S100A4 P26447 "Protein S100-A4 "</t>
  </si>
  <si>
    <t>ENSP00000465655</t>
  </si>
  <si>
    <t>NFIC</t>
  </si>
  <si>
    <t>NFIC NP_995315.1;NP_001231931.1 "nuclear factor 1 C-type isoform 2 ";"nuclear factor 1 C-type isoform 1 "</t>
  </si>
  <si>
    <t>Transcription factor</t>
  </si>
  <si>
    <t>ENSP00000225275</t>
  </si>
  <si>
    <t>MPO</t>
  </si>
  <si>
    <t>MPO P05164 "Myeloperoxidase Myeloperoxidase 89 kDa myeloperoxidase 84 kDa myeloperoxidase Myeloperoxidase light chain Myeloperoxidase heavy chain"</t>
  </si>
  <si>
    <t>Generic enzyme</t>
  </si>
  <si>
    <t>ENSP00000233997</t>
  </si>
  <si>
    <t>AZU1</t>
  </si>
  <si>
    <t>AZU1 P20160 "Azurocidin "</t>
  </si>
  <si>
    <t>Generic protease</t>
  </si>
  <si>
    <t>ENSP00000215909</t>
  </si>
  <si>
    <t>LGALS1</t>
  </si>
  <si>
    <t>LGALS1 P09382 "Galectin-1 "</t>
  </si>
  <si>
    <t>Receptor ligand</t>
  </si>
  <si>
    <t>ENSP00000381736</t>
  </si>
  <si>
    <t>ATP5A1</t>
  </si>
  <si>
    <t>ATP5A1 P25705 "ATP synthase subunit alpha, mitochondrial "</t>
  </si>
  <si>
    <t>Protein</t>
  </si>
  <si>
    <t>ENSP00000271638</t>
  </si>
  <si>
    <t>S100A11</t>
  </si>
  <si>
    <t>S100A11 P31949 "Protein S100-A11 "</t>
  </si>
  <si>
    <t>ENSP00000261735</t>
  </si>
  <si>
    <t>ERP29</t>
  </si>
  <si>
    <t>ERP29 P30040 "Endoplasmic reticulum resident protein 29 "</t>
  </si>
  <si>
    <t>ENSP00000273986</t>
  </si>
  <si>
    <t>CISD2</t>
  </si>
  <si>
    <t>CISD2 Q8N5K1 "CDGSH iron-sulfur domain-containing protein 2 "</t>
  </si>
  <si>
    <t>ENSP00000386756</t>
  </si>
  <si>
    <t>ANXA4</t>
  </si>
  <si>
    <t>ANXA4 Q6MZI0;Q6P452 "Annexin ";"Annexin "</t>
  </si>
  <si>
    <t>ENSP00000418512</t>
  </si>
  <si>
    <t>SRI</t>
  </si>
  <si>
    <t>SRI C9J0K6 "Sorcin "</t>
  </si>
  <si>
    <t>ENSP00000357283</t>
  </si>
  <si>
    <t>LMNA</t>
  </si>
  <si>
    <t>LMNA P02545 "Prelamin-A/C Lamin-A/C"</t>
  </si>
  <si>
    <t>ENSP00000442970</t>
  </si>
  <si>
    <t>MGST1</t>
  </si>
  <si>
    <t>MGST1 F5GX73;F5H6X2;F5H7F6 "Microsomal glutathione S-transferase 1 ";"Microsomal glutathione S-transferase 1 ";"Microsomal glutathione S-transferase 1 "</t>
  </si>
  <si>
    <t>ENSP00000301587</t>
  </si>
  <si>
    <t>ATP5H</t>
  </si>
  <si>
    <t>ATP5H O75947 "ATP synthase subunit d, mitochondrial "</t>
  </si>
  <si>
    <t>Generic channel</t>
  </si>
  <si>
    <t>ENSP00000336945</t>
  </si>
  <si>
    <t>CPNE1</t>
  </si>
  <si>
    <t>CPNE1 Q99829 "Copine-1 "</t>
  </si>
  <si>
    <t>Transporter</t>
  </si>
  <si>
    <t>ENSP00000327506</t>
  </si>
  <si>
    <t>C16orf54</t>
  </si>
  <si>
    <t>C16orf54 Q6UWD8 "Transmembrane protein C16orf54 "</t>
  </si>
  <si>
    <t>ENSP00000320866</t>
  </si>
  <si>
    <t>CALR</t>
  </si>
  <si>
    <t>CALR P27797 "Calreticulin "</t>
  </si>
  <si>
    <t>ENSP00000357708</t>
  </si>
  <si>
    <t>S100A6</t>
  </si>
  <si>
    <t>S100A6 P06703 "Protein S100-A6 "</t>
  </si>
  <si>
    <t>ENSP00000327386</t>
  </si>
  <si>
    <t>PRSS57</t>
  </si>
  <si>
    <t>PRSS57 Q6UWY2 "Serine protease 57 "</t>
  </si>
  <si>
    <t>ENSP00000361926</t>
  </si>
  <si>
    <t>CNPY3</t>
  </si>
  <si>
    <t>CNPY3 Q9BT09 "Protein canopy homolog 3 "</t>
  </si>
  <si>
    <t>ENSP00000205948</t>
  </si>
  <si>
    <t>APOH</t>
  </si>
  <si>
    <t>APOH P02749 "Beta-2-glycoprotein 1 "</t>
  </si>
  <si>
    <t>ENSP00000346032</t>
  </si>
  <si>
    <t>ANXA2</t>
  </si>
  <si>
    <t>ANXA2 P07355 "Annexin A2 "</t>
  </si>
  <si>
    <t>ENSP00000357450</t>
  </si>
  <si>
    <t>PBXIP1</t>
  </si>
  <si>
    <t>PBXIP1 Q96AQ6 "Pre-B-cell leukemia transcription factor-interacting protein 1 "</t>
  </si>
  <si>
    <t>ENSP00000317780</t>
  </si>
  <si>
    <t>COX5A</t>
  </si>
  <si>
    <t>COX5A P20674 "Cytochrome c oxidase subunit 5A, mitochondrial "</t>
  </si>
  <si>
    <t>ENSP00000375001</t>
  </si>
  <si>
    <t>IGHM</t>
  </si>
  <si>
    <t>IGHM Q86TT1 "Full-length cDNA clone CS0DD006YL02 of Neuroblastoma of Homo sapiens (human) "</t>
  </si>
  <si>
    <t>ENSP00000339051</t>
  </si>
  <si>
    <t>TPT1</t>
  </si>
  <si>
    <t>TPT1 Q5W0H4;Q86YH5;Q8TBK7;J3KPG2 "Translationally-controlled tumor protein; Tumor protein, translationally-controlled 1 ";"TPT1 protein ";"TPT1 protein; Translationally-controlled tumor protein; Tumor protein, translationally-controlled 1; Tumor protein, translationally-controlled 1, isoform CRA_a ";"Translationally-controlled tumor protein "</t>
  </si>
  <si>
    <t>ENSP00000367263</t>
  </si>
  <si>
    <t>AHNAK</t>
  </si>
  <si>
    <t>AHNAK Q09666 "Neuroblast differentiation-associated protein AHNAK "</t>
  </si>
  <si>
    <t>ENSP00000258424</t>
  </si>
  <si>
    <t>COX5B</t>
  </si>
  <si>
    <t>COX5B P10606 "Cytochrome c oxidase subunit 5B, mitochondrial "</t>
  </si>
  <si>
    <t>ENSP00000416479</t>
  </si>
  <si>
    <t>CYCS</t>
  </si>
  <si>
    <t>CYCS C9JFR7 "Cytochrome c "</t>
  </si>
  <si>
    <t>ENSP00000246662</t>
  </si>
  <si>
    <t>KRT9</t>
  </si>
  <si>
    <t>KRT9 P35527 "Keratin, type I cytoskeletal 9 "</t>
  </si>
  <si>
    <t>ENSP00000252244</t>
  </si>
  <si>
    <t>KRT1</t>
  </si>
  <si>
    <t>KRT1 P04264 "Keratin, type II cytoskeletal 1 "</t>
  </si>
  <si>
    <t>Generic receptor</t>
  </si>
  <si>
    <t>ENSP00000303276</t>
  </si>
  <si>
    <t>RNASE2</t>
  </si>
  <si>
    <t>RNASE2 P10153 "Non-secretory ribonuclease "</t>
  </si>
  <si>
    <t>ENSP00000454660</t>
  </si>
  <si>
    <t>MANF</t>
  </si>
  <si>
    <t>MANF P55145 "Mesencephalic astrocyte-derived neurotrophic factor "</t>
  </si>
  <si>
    <t>ENSP00000246533</t>
  </si>
  <si>
    <t>CAPNS1</t>
  </si>
  <si>
    <t>CAPNS1 P04632 "Calpain small subunit 1 "</t>
  </si>
  <si>
    <t>ENSP00000261366</t>
  </si>
  <si>
    <t>LMNB1</t>
  </si>
  <si>
    <t>LMNB1 P20700 "Lamin-B1 "</t>
  </si>
  <si>
    <t>ENSP00000427514</t>
  </si>
  <si>
    <t>CEBPA</t>
  </si>
  <si>
    <t>CEBPA P49715 "CCAAT/enhancer-binding protein alpha "</t>
  </si>
  <si>
    <t>ENSP00000319992</t>
  </si>
  <si>
    <t>TMEM11</t>
  </si>
  <si>
    <t>TMEM11 P17152 "Transmembrane protein 11, mitochondrial "</t>
  </si>
  <si>
    <t>GPCR</t>
  </si>
  <si>
    <t>ENSP00000413452</t>
  </si>
  <si>
    <t>WT1</t>
  </si>
  <si>
    <t>WT1 A0FJ57;A8MN20;E9PKS2;E9PPW3;H0Y3F0;H0Y7K5 "Wilms tumor 1 ";"WT1 protein ";"Wilms tumor protein ";"Wilms tumor protein ";"Wilms tumor protein ";"Wilms tumor protein "</t>
  </si>
  <si>
    <t>ENSP00000441748</t>
  </si>
  <si>
    <t>ANXA11</t>
  </si>
  <si>
    <t>ANXA11 P50995 "Annexin A11 "</t>
  </si>
  <si>
    <t>ENSP00000454431</t>
  </si>
  <si>
    <t>TONSL</t>
  </si>
  <si>
    <t>TONSL TONSL.1-001 "Uniprot_genename_transcript_name"</t>
  </si>
  <si>
    <t>ENSP00000264663</t>
  </si>
  <si>
    <t>NNT</t>
  </si>
  <si>
    <t>NNT Q13423 "NAD(P) transhydrogenase, mitochondrial "</t>
  </si>
  <si>
    <t>ENSP00000370808</t>
  </si>
  <si>
    <t>SLC25A6</t>
  </si>
  <si>
    <t>SLC25A6 P12236 "ADP/ATP translocase 3 "</t>
  </si>
  <si>
    <t>ENSP00000299736</t>
  </si>
  <si>
    <t>CENPV</t>
  </si>
  <si>
    <t>CENPV Q7Z7K6 "Centromere protein V "</t>
  </si>
  <si>
    <t>ENSP00000346037</t>
  </si>
  <si>
    <t>RPLP1</t>
  </si>
  <si>
    <t>RPLP1 P05386 "60S acidic ribosomal protein P1 "</t>
  </si>
  <si>
    <t>ENSP00000253452</t>
  </si>
  <si>
    <t>COX4I1</t>
  </si>
  <si>
    <t>COX4I1 P13073 "Cytochrome c oxidase subunit 4 isoform 1, mitochondrial "</t>
  </si>
  <si>
    <t>ENSP00000339063</t>
  </si>
  <si>
    <t>EEF1A1</t>
  </si>
  <si>
    <t>EEF1A1 P68104 "Elongation factor 1-alpha 1 "</t>
  </si>
  <si>
    <t>ENSP00000419674</t>
  </si>
  <si>
    <t>LRCH4</t>
  </si>
  <si>
    <t>LRCH4 LRCH4-012 "leucine-rich repeats and calponin homology (CH) domain containing 4 [Source:HGNC Symbol;Acc:6691]" "HGNC_transcript_name"</t>
  </si>
  <si>
    <t>ENSP00000435272</t>
  </si>
  <si>
    <t>CAPN1</t>
  </si>
  <si>
    <t>CAPN1 P07384 "Calpain-1 catalytic subunit "</t>
  </si>
  <si>
    <t>ENSP00000269576</t>
  </si>
  <si>
    <t>KRT10</t>
  </si>
  <si>
    <t>KRT10 P13645 "Keratin, type I cytoskeletal 10 "</t>
  </si>
  <si>
    <t>ENSP00000372139</t>
  </si>
  <si>
    <t>DEFA1</t>
  </si>
  <si>
    <t>DEFA1 P59665 "Neutrophil defensin 1 HP 1-56 Neutrophil defensin 2"</t>
  </si>
  <si>
    <t>ENSP00000368563</t>
  </si>
  <si>
    <t>CELF2</t>
  </si>
  <si>
    <t>CELF2 O95319 "CUGBP Elav-like family member 2 "</t>
  </si>
  <si>
    <t>ENSP00000345361</t>
  </si>
  <si>
    <t>ARPC5L</t>
  </si>
  <si>
    <t>ARPC5L Q9BPX5 "Actin-related protein 2/3 complex subunit 5-like protein "</t>
  </si>
  <si>
    <t>ENSP00000364255</t>
  </si>
  <si>
    <t>RALY</t>
  </si>
  <si>
    <t>RALY Q9UKM9 "RNA-binding protein Raly "</t>
  </si>
  <si>
    <t>ENSP00000269701</t>
  </si>
  <si>
    <t>AKAP8</t>
  </si>
  <si>
    <t>AKAP8 O43823 "A-kinase anchor protein 8 "</t>
  </si>
  <si>
    <t>ENSP00000358863</t>
  </si>
  <si>
    <t>FLNA</t>
  </si>
  <si>
    <t>FLNA Q5HY54;Q86TQ3;Q96C61 "Filamin-A ";"Similar to filamin C, gamma (Actin binding protein 280) ";"FLNA protein "</t>
  </si>
  <si>
    <t>ENSP00000325732</t>
  </si>
  <si>
    <t>HNRNPM</t>
  </si>
  <si>
    <t>HNRNPM P52272 "Heterogeneous nuclear ribonucleoprotein M "</t>
  </si>
  <si>
    <t>ENSP00000410242</t>
  </si>
  <si>
    <t>IGF2BP2</t>
  </si>
  <si>
    <t>IGF2BP2 F8W930 "Insulin-like growth factor 2 mRNA-binding protein 2 "</t>
  </si>
  <si>
    <t>ENSP00000340211</t>
  </si>
  <si>
    <t>CORO1B</t>
  </si>
  <si>
    <t>CORO1B Q9BR76 "Coronin-1B "</t>
  </si>
  <si>
    <t>ENSP00000411701</t>
  </si>
  <si>
    <t>DBNL</t>
  </si>
  <si>
    <t>DBNL Q9UJU6 "Drebrin-like protein "</t>
  </si>
  <si>
    <t>ENSP00000468181</t>
  </si>
  <si>
    <t>ILF3</t>
  </si>
  <si>
    <t>ILF3 G5E9M5 "Interleukin enhancer binding factor 3, 90kDa, isoform CRA_b; Interleukin enhancer-binding factor 3 "</t>
  </si>
  <si>
    <t>ENSP00000349428</t>
  </si>
  <si>
    <t>PTBP1</t>
  </si>
  <si>
    <t>PTBP1 P26599 "Polypyrimidine tract-binding protein 1 "</t>
  </si>
  <si>
    <t>ENSP00000394496</t>
  </si>
  <si>
    <t>CORO1C</t>
  </si>
  <si>
    <t>CORO1C A7MAP0;A7MAP1;B4E3S0;B7Z9V0;F8VRE9;F8VSA4;F8VTT6;F8VV53;F8VVB7;H0YHL7 "Coronin ";"Coronin ";"Coronin ";"cDNA, FLJ78964, highly similar to Coronin-1C ";"Coronin ";"Coronin ";"Coronin ";"Coronin ";"Coronin ";"Coronin-1C "</t>
  </si>
  <si>
    <t>ENSP00000286070</t>
  </si>
  <si>
    <t>RBM45</t>
  </si>
  <si>
    <t>RBM45 Q8IUH3 "RNA-binding protein 45 "</t>
  </si>
  <si>
    <t>ENSP00000432660</t>
  </si>
  <si>
    <t>CFL1</t>
  </si>
  <si>
    <t>CFL1 P23528 "Cofilin-1 "</t>
  </si>
  <si>
    <t>ENSP00000242776</t>
  </si>
  <si>
    <t>DDX39A</t>
  </si>
  <si>
    <t>DDX39A O00148 "ATP-dependent RNA helicase DDX39A "</t>
  </si>
  <si>
    <t>ENSP00000310670</t>
  </si>
  <si>
    <t>CCAR2</t>
  </si>
  <si>
    <t>KIAA1967 Q8N163 "DBIRD complex subunit KIAA1967 "</t>
  </si>
  <si>
    <t>ENSP00000334153</t>
  </si>
  <si>
    <t>RFTN1</t>
  </si>
  <si>
    <t>RFTN1 Q14699 "Raftlin "</t>
  </si>
  <si>
    <t>ENSP00000415968</t>
  </si>
  <si>
    <t>STRBP</t>
  </si>
  <si>
    <t>STRBP Q96SI9 "Spermatid perinuclear RNA-binding protein "</t>
  </si>
  <si>
    <t>ENSP00000355011</t>
  </si>
  <si>
    <t>ILF2</t>
  </si>
  <si>
    <t>ILF2 Q12905 "Interleukin enhancer-binding factor 2 "</t>
  </si>
  <si>
    <t>ENSP00000349573</t>
  </si>
  <si>
    <t>HNRNPF</t>
  </si>
  <si>
    <t>HNRNPF P52597 "Heterogeneous nuclear ribonucleoprotein F Heterogeneous nuclear ribonucleoprotein F, N-terminally processed"</t>
  </si>
  <si>
    <t>ENSP00000358635</t>
  </si>
  <si>
    <t>SYNCRIP</t>
  </si>
  <si>
    <t>SYNCRIP O60506 "Heterogeneous nuclear ribonucleoprotein Q "</t>
  </si>
  <si>
    <t>ENSP00000293677</t>
  </si>
  <si>
    <t>RAVER1</t>
  </si>
  <si>
    <t>RAVER1 E9PAU2 "Ribonucleoprotein PTB-binding 1 "</t>
  </si>
  <si>
    <t>ENSP00000252699</t>
  </si>
  <si>
    <t>ACTN4</t>
  </si>
  <si>
    <t>ACTN4 O43707 "Alpha-actinin-4 "</t>
  </si>
  <si>
    <t>ENSP00000343027</t>
  </si>
  <si>
    <t>GNAI1</t>
  </si>
  <si>
    <t>GNAI1 P63096 "Guanine nucleotide-binding protein G(i) subunit alpha-1 "</t>
  </si>
  <si>
    <t>G-alpha</t>
  </si>
  <si>
    <t>ENSP00000397427</t>
  </si>
  <si>
    <t>LTF</t>
  </si>
  <si>
    <t>LTF C9J0S5;E7EQB2 "Lactoferroxin-B ";"Lactoferroxin-B "</t>
  </si>
  <si>
    <t>ENSP00000301785</t>
  </si>
  <si>
    <t>HNRNPUL2</t>
  </si>
  <si>
    <t>HNRNPUL2 Q1KMD3 "Heterogeneous nuclear ribonucleoprotein U-like protein 2 "</t>
  </si>
  <si>
    <t>ENSP00000377082</t>
  </si>
  <si>
    <t>HNRNPH1</t>
  </si>
  <si>
    <t>HNRNPH1 P31943 "Heterogeneous nuclear ribonucleoprotein H Heterogeneous nuclear ribonucleoprotein H, N-terminally processed"</t>
  </si>
  <si>
    <t>ENSP00000358089</t>
  </si>
  <si>
    <t>TIAL1</t>
  </si>
  <si>
    <t>TIAL1 Q01085 "Nucleolysin TIAR "</t>
  </si>
  <si>
    <t>ENSP00000331514</t>
  </si>
  <si>
    <t>ACTG1</t>
  </si>
  <si>
    <t>ACTG1 P63261 "Actin, cytoplasmic 2 Actin, cytoplasmic 2, N-terminally processed"</t>
  </si>
  <si>
    <t>ENSP00000378155</t>
  </si>
  <si>
    <t>IL16</t>
  </si>
  <si>
    <t>IL16 Q14005 "Pro-interleukin-16 Interleukin-16"</t>
  </si>
  <si>
    <t>ENSP00000436269</t>
  </si>
  <si>
    <t>SIPA1</t>
  </si>
  <si>
    <t>SIPA1 Q96FS4 "Signal-induced proliferation-associated protein 1 "</t>
  </si>
  <si>
    <t>Regulators (GDI, GAP, GEF)</t>
  </si>
  <si>
    <t>ENSP00000423533</t>
  </si>
  <si>
    <t>MATR3</t>
  </si>
  <si>
    <t>MATR3 P43243 "Matrin-3 "</t>
  </si>
  <si>
    <t>ENSP00000316042</t>
  </si>
  <si>
    <t>HNRNPA0</t>
  </si>
  <si>
    <t>HNRNPA0 Q13151 "Heterogeneous nuclear ribonucleoprotein A0 "</t>
  </si>
  <si>
    <t>ENSP00000346694</t>
  </si>
  <si>
    <t>HNRNPA2B1</t>
  </si>
  <si>
    <t>HNRNPA2B1 P22626 "Heterogeneous nuclear ribonucleoproteins A2/B1 "</t>
  </si>
  <si>
    <t>ENSP00000451176</t>
  </si>
  <si>
    <t>HNRNPC</t>
  </si>
  <si>
    <t>HNRNPC P07910 "Heterogeneous nuclear ribonucleoproteins C1/C2 "</t>
  </si>
  <si>
    <t>ENSP00000376309</t>
  </si>
  <si>
    <t>HNRNPA3</t>
  </si>
  <si>
    <t>HNRNPA3 P51991 "Heterogeneous nuclear ribonucleoprotein A3 "</t>
  </si>
  <si>
    <t>ENSP00000365950</t>
  </si>
  <si>
    <t>RBM3</t>
  </si>
  <si>
    <t>RBM3 P98179 "Putative RNA-binding protein 3 "</t>
  </si>
  <si>
    <t>ENSP00000418510</t>
  </si>
  <si>
    <t>FLNB</t>
  </si>
  <si>
    <t>FLNB E7EN95 "Filamin-B "</t>
  </si>
  <si>
    <t>ENSP00000295470</t>
  </si>
  <si>
    <t>HNRNPDL</t>
  </si>
  <si>
    <t>HNRPDL O14979 "Heterogeneous nuclear ribonucleoprotein D-like "</t>
  </si>
  <si>
    <t>ENSP00000264073</t>
  </si>
  <si>
    <t>ELAVL1</t>
  </si>
  <si>
    <t>ELAVL1 B4DVB8 "ELAV-like protein 1; cDNA FLJ60076, highly similar to ELAV-like protein 1 "</t>
  </si>
  <si>
    <t>ENSP00000338774</t>
  </si>
  <si>
    <t>BCL11A</t>
  </si>
  <si>
    <t>BCL11A Q9H165 "B-cell lymphoma/leukemia 11A "</t>
  </si>
  <si>
    <t>ENSP00000305861</t>
  </si>
  <si>
    <t>PALM2-AKAP2</t>
  </si>
  <si>
    <t>PALM2-AKAP2 PALM2-AKAP2-003 "PALM2-AKAP2 readthrough [Source:HGNC Symbol;Acc:33529]" "HGNC_transcript_name"</t>
  </si>
  <si>
    <t>ENSP00000363745</t>
  </si>
  <si>
    <t>HNRNPR</t>
  </si>
  <si>
    <t>HNRNPR O43390 "Heterogeneous nuclear ribonucleoprotein R "</t>
  </si>
  <si>
    <t>ENSP00000404023</t>
  </si>
  <si>
    <t>TIA1</t>
  </si>
  <si>
    <t>TIA1 P31483 "Nucleolysin TIA-1 isoform p40 "</t>
  </si>
  <si>
    <t>ENSP00000463227</t>
  </si>
  <si>
    <t>MSI2</t>
  </si>
  <si>
    <t>MSI2 J3QKT5 "RNA-binding protein Musashi homolog 2 "</t>
  </si>
  <si>
    <t>ENSP00000467613</t>
  </si>
  <si>
    <t>DAZAP1</t>
  </si>
  <si>
    <t>DAZAP1 Q5IRM7 "MEF2D/DAZAP1 fusion protein "</t>
  </si>
  <si>
    <t>ENSP00000341826</t>
  </si>
  <si>
    <t>HNRNPA1</t>
  </si>
  <si>
    <t>HNRNPA1 P09651 "Heterogeneous nuclear ribonucleoprotein A1 "</t>
  </si>
  <si>
    <t>ENSP00000367851</t>
  </si>
  <si>
    <t>CYBB</t>
  </si>
  <si>
    <t>CYBB P04839 "Cytochrome b-245 heavy chain "</t>
  </si>
  <si>
    <t>ENSP00000277895</t>
  </si>
  <si>
    <t>ABLIM1</t>
  </si>
  <si>
    <t>ABLIM1 Q5JVV3;Q5T6N4 "Actin binding LIM protein 1; Actin-binding LIM protein 1 ";"Actin binding LIM protein 1; Actin-binding LIM protein 1 "</t>
  </si>
  <si>
    <t>ENSP00000240185</t>
  </si>
  <si>
    <t>TARDBP</t>
  </si>
  <si>
    <t>TARDBP Q13148 "TAR DNA-binding protein 43 "</t>
  </si>
  <si>
    <t>ENSP00000352442</t>
  </si>
  <si>
    <t>HIST1H2BM</t>
  </si>
  <si>
    <t>HIST1H2BM Q99879 "Histone H2B type 1-M "</t>
  </si>
  <si>
    <t>ENSP00000313327</t>
  </si>
  <si>
    <t>HNRNPD</t>
  </si>
  <si>
    <t>HNRNPD Q14103 "Heterogeneous nuclear ribonucleoprotein D0 "</t>
  </si>
  <si>
    <t>ENSP00000263277</t>
  </si>
  <si>
    <t>EHD2</t>
  </si>
  <si>
    <t>EHD2 Q9NZN4 "EH domain-containing protein 2 "</t>
  </si>
  <si>
    <t>ENSP00000348093</t>
  </si>
  <si>
    <t>HNRNPAB</t>
  </si>
  <si>
    <t>HNRNPAB Q99729 "Heterogeneous nuclear ribonucleoprotein A/B "</t>
  </si>
  <si>
    <t>ENSP00000371194</t>
  </si>
  <si>
    <t>LSP1</t>
  </si>
  <si>
    <t>LSP1 Q9UEV7;Q9UEV8;C9J9B9;C9JKF7;C9JNQ1;E9PBD8;E9PBV6;E9PFP3 "Lymphocyte-specific protein 1 ";"Lymphocyte specific protein 1 ";"Lymphocyte-specific protein 1 ";"Lymphocyte-specific protein 1 ";"Lymphocyte-specific protein 1 ";"Lymphocyte-specific protein 1 ";"Lymphocyte-specific protein 1 ";"Lymphocyte-specific protein 1; Uncharacterized protein "</t>
  </si>
  <si>
    <t>ENSP00000244573</t>
  </si>
  <si>
    <t>HIST1H1A</t>
  </si>
  <si>
    <t>HIST1H1A Q02539 "Histone H1.1 "</t>
  </si>
  <si>
    <t>ENSP00000446078</t>
  </si>
  <si>
    <t>SHANK3</t>
  </si>
  <si>
    <t>SHANK3 F5GZA1;F8TCV3 "SH3 and multiple ankyrin repeat domains protein 3 ";"SH3 and multiple ankyrin repeat domain 3 "</t>
  </si>
  <si>
    <t>ENSP00000364253</t>
  </si>
  <si>
    <t>HEMGN</t>
  </si>
  <si>
    <t>HEMGN Q9BXL5 "Hemogen "</t>
  </si>
  <si>
    <t>ENSP00000316950</t>
  </si>
  <si>
    <t>MYEF2</t>
  </si>
  <si>
    <t>MYEF2 Q9P2K5 "Myelin expression factor 2 "</t>
  </si>
  <si>
    <t>ENSP00000349541</t>
  </si>
  <si>
    <t>PTRF</t>
  </si>
  <si>
    <t>PTRF Q6NZI2 "Polymerase I and transcript release factor "</t>
  </si>
  <si>
    <t>ENSP00000377205</t>
  </si>
  <si>
    <t>HMGA2</t>
  </si>
  <si>
    <t>HMGA2 Q8IZX8;F5H2A4 "High-mobility group protein isoform C ";"High mobility group protein HMGI-C "</t>
  </si>
  <si>
    <t>Accession</t>
  </si>
  <si>
    <t>Reported Nuclear localisation (based on Gene Ontology Localisation)</t>
  </si>
  <si>
    <t>Reported Protein Function (based on Gene Ontology Processes)</t>
  </si>
  <si>
    <t>AML #15:CD34-Ave Run 2 Ratio</t>
  </si>
  <si>
    <t>AML #12:CD34-Ave Run 2 Ratio</t>
  </si>
  <si>
    <t>AML #13:CD34-Ave Run 2 Ratio</t>
  </si>
  <si>
    <t>AML #14:CD34-Ave Run 2 Ratio</t>
  </si>
  <si>
    <t>AML #16:CD34-Ave Run 2 Ratio</t>
  </si>
  <si>
    <t>AML #17:CD34-Ave Run 3 Ratio</t>
  </si>
  <si>
    <t>AML #18:CD34-Ave Run 3 Ratio</t>
  </si>
  <si>
    <t>AML #19:CD34-Ave Run 3 Ratio</t>
  </si>
  <si>
    <t>AML #20:CD34-Ave Run 3 Ratio</t>
  </si>
  <si>
    <t>Average ratio (Changed in Patients)</t>
  </si>
  <si>
    <t>No. of Patients protein dysregulated 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sz val="16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4" fillId="0" borderId="0" xfId="0" applyFont="1" applyAlignment="1">
      <alignment horizontal="left" wrapText="1"/>
    </xf>
    <xf numFmtId="0" fontId="5" fillId="0" borderId="0" xfId="0" applyFont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2" fillId="0" borderId="0" xfId="0" applyFont="1" applyAlignment="1">
      <alignment wrapText="1"/>
    </xf>
    <xf numFmtId="49" fontId="2" fillId="0" borderId="0" xfId="0" applyNumberFormat="1" applyFont="1" applyAlignment="1">
      <alignment wrapText="1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vertical="top" wrapText="1"/>
    </xf>
    <xf numFmtId="0" fontId="2" fillId="2" borderId="0" xfId="0" applyFont="1" applyFill="1" applyAlignment="1">
      <alignment wrapText="1"/>
    </xf>
    <xf numFmtId="0" fontId="5" fillId="0" borderId="0" xfId="0" applyFont="1" applyFill="1"/>
    <xf numFmtId="0" fontId="2" fillId="0" borderId="0" xfId="0" applyFont="1" applyFill="1" applyAlignment="1">
      <alignment wrapText="1"/>
    </xf>
    <xf numFmtId="0" fontId="0" fillId="0" borderId="0" xfId="0" applyFill="1"/>
    <xf numFmtId="0" fontId="2" fillId="3" borderId="0" xfId="0" applyFont="1" applyFill="1" applyAlignment="1">
      <alignment wrapText="1"/>
    </xf>
    <xf numFmtId="0" fontId="2" fillId="0" borderId="0" xfId="0" applyFont="1" applyAlignment="1">
      <alignment horizontal="left" wrapText="1"/>
    </xf>
    <xf numFmtId="0" fontId="2" fillId="0" borderId="0" xfId="0" applyFont="1"/>
    <xf numFmtId="0" fontId="7" fillId="0" borderId="0" xfId="0" applyFont="1"/>
    <xf numFmtId="49" fontId="7" fillId="0" borderId="0" xfId="0" applyNumberFormat="1" applyFont="1"/>
    <xf numFmtId="0" fontId="0" fillId="0" borderId="0" xfId="0" applyAlignment="1">
      <alignment horizontal="center"/>
    </xf>
    <xf numFmtId="2" fontId="0" fillId="2" borderId="0" xfId="0" applyNumberFormat="1" applyFill="1" applyAlignment="1">
      <alignment horizontal="center" vertical="top"/>
    </xf>
    <xf numFmtId="2" fontId="0" fillId="4" borderId="0" xfId="0" applyNumberFormat="1" applyFill="1" applyAlignment="1">
      <alignment horizontal="center" vertical="top"/>
    </xf>
    <xf numFmtId="0" fontId="3" fillId="5" borderId="0" xfId="0" applyFont="1" applyFill="1" applyAlignment="1">
      <alignment horizontal="center"/>
    </xf>
    <xf numFmtId="49" fontId="2" fillId="0" borderId="0" xfId="0" applyNumberFormat="1" applyFont="1" applyAlignment="1">
      <alignment vertical="top" wrapText="1"/>
    </xf>
    <xf numFmtId="0" fontId="2" fillId="0" borderId="0" xfId="0" applyFont="1" applyAlignment="1">
      <alignment horizontal="center" vertical="top" wrapText="1"/>
    </xf>
    <xf numFmtId="0" fontId="2" fillId="6" borderId="0" xfId="0" applyFont="1" applyFill="1" applyAlignment="1">
      <alignment horizontal="center" textRotation="90" wrapText="1"/>
    </xf>
    <xf numFmtId="0" fontId="2" fillId="3" borderId="0" xfId="0" applyFont="1" applyFill="1" applyAlignment="1">
      <alignment horizontal="center" textRotation="90" wrapText="1"/>
    </xf>
    <xf numFmtId="0" fontId="2" fillId="4" borderId="0" xfId="0" applyFont="1" applyFill="1" applyAlignment="1">
      <alignment horizontal="center" vertical="top" wrapText="1"/>
    </xf>
    <xf numFmtId="0" fontId="1" fillId="5" borderId="0" xfId="0" applyFont="1" applyFill="1" applyAlignment="1">
      <alignment horizontal="center" vertical="top" wrapText="1"/>
    </xf>
    <xf numFmtId="2" fontId="0" fillId="3" borderId="0" xfId="0" applyNumberFormat="1" applyFill="1" applyAlignment="1">
      <alignment horizontal="center" vertical="top"/>
    </xf>
    <xf numFmtId="2" fontId="0" fillId="7" borderId="0" xfId="0" applyNumberFormat="1" applyFill="1" applyAlignment="1">
      <alignment horizontal="center" vertical="top"/>
    </xf>
    <xf numFmtId="0" fontId="2" fillId="7" borderId="0" xfId="0" applyFont="1" applyFill="1" applyAlignment="1">
      <alignment horizontal="center" textRotation="90" wrapText="1"/>
    </xf>
    <xf numFmtId="0" fontId="2" fillId="7" borderId="0" xfId="0" applyFont="1" applyFill="1" applyAlignment="1">
      <alignment wrapText="1"/>
    </xf>
    <xf numFmtId="164" fontId="0" fillId="0" borderId="0" xfId="0" applyNumberFormat="1" applyAlignment="1">
      <alignment horizontal="center"/>
    </xf>
    <xf numFmtId="164" fontId="8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6" fillId="0" borderId="0" xfId="0" applyFont="1" applyAlignment="1">
      <alignment horizontal="left" vertical="top" wrapText="1"/>
    </xf>
  </cellXfs>
  <cellStyles count="1">
    <cellStyle name="Normal" xfId="0" builtinId="0"/>
  </cellStyles>
  <dxfs count="4"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3A74E-7232-419B-BE8C-7EDFDC70144D}">
  <dimension ref="A1:F25"/>
  <sheetViews>
    <sheetView topLeftCell="A16" workbookViewId="0">
      <selection activeCell="C20" sqref="C20"/>
    </sheetView>
  </sheetViews>
  <sheetFormatPr defaultRowHeight="15" x14ac:dyDescent="0.25"/>
  <cols>
    <col min="1" max="1" width="72" customWidth="1"/>
    <col min="2" max="2" width="5.42578125" customWidth="1"/>
    <col min="3" max="3" width="4.5703125" customWidth="1"/>
    <col min="6" max="6" width="104.28515625" customWidth="1"/>
  </cols>
  <sheetData>
    <row r="1" spans="1:6" s="1" customFormat="1" ht="55.5" customHeight="1" x14ac:dyDescent="0.35">
      <c r="A1" s="35" t="s">
        <v>0</v>
      </c>
      <c r="B1" s="35"/>
      <c r="C1" s="35"/>
      <c r="D1" s="35"/>
      <c r="E1" s="35"/>
      <c r="F1" s="35"/>
    </row>
    <row r="2" spans="1:6" ht="45" x14ac:dyDescent="0.25">
      <c r="A2" s="2" t="s">
        <v>1</v>
      </c>
      <c r="B2" s="3"/>
      <c r="C2" s="3"/>
      <c r="D2" s="2" t="s">
        <v>2</v>
      </c>
      <c r="E2" s="3" t="s">
        <v>3</v>
      </c>
      <c r="F2" s="4" t="s">
        <v>4</v>
      </c>
    </row>
    <row r="3" spans="1:6" ht="75" x14ac:dyDescent="0.25">
      <c r="A3" s="5" t="s">
        <v>5</v>
      </c>
      <c r="E3" s="3" t="s">
        <v>6</v>
      </c>
      <c r="F3" s="4" t="s">
        <v>7</v>
      </c>
    </row>
    <row r="4" spans="1:6" ht="60" x14ac:dyDescent="0.25">
      <c r="A4" s="6" t="s">
        <v>8</v>
      </c>
      <c r="E4" s="3" t="s">
        <v>9</v>
      </c>
      <c r="F4" s="4" t="s">
        <v>10</v>
      </c>
    </row>
    <row r="5" spans="1:6" ht="30" x14ac:dyDescent="0.25">
      <c r="A5" s="7" t="s">
        <v>11</v>
      </c>
      <c r="B5" s="8"/>
      <c r="E5" s="3" t="s">
        <v>12</v>
      </c>
      <c r="F5" s="4" t="s">
        <v>13</v>
      </c>
    </row>
    <row r="6" spans="1:6" x14ac:dyDescent="0.25">
      <c r="A6" s="8" t="s">
        <v>14</v>
      </c>
    </row>
    <row r="7" spans="1:6" x14ac:dyDescent="0.25">
      <c r="A7" s="5" t="s">
        <v>15</v>
      </c>
    </row>
    <row r="8" spans="1:6" ht="21" x14ac:dyDescent="0.35">
      <c r="A8" s="9" t="s">
        <v>16</v>
      </c>
      <c r="D8" s="10"/>
      <c r="E8" s="10"/>
      <c r="F8" s="10"/>
    </row>
    <row r="9" spans="1:6" x14ac:dyDescent="0.25">
      <c r="A9" s="9" t="s">
        <v>17</v>
      </c>
      <c r="D9" s="11"/>
      <c r="E9" s="12"/>
      <c r="F9" s="12"/>
    </row>
    <row r="10" spans="1:6" x14ac:dyDescent="0.25">
      <c r="A10" s="9" t="s">
        <v>18</v>
      </c>
      <c r="D10" s="12"/>
      <c r="E10" s="12"/>
      <c r="F10" s="12"/>
    </row>
    <row r="11" spans="1:6" x14ac:dyDescent="0.25">
      <c r="A11" s="9" t="s">
        <v>19</v>
      </c>
      <c r="D11" s="12"/>
      <c r="E11" s="12"/>
      <c r="F11" s="12"/>
    </row>
    <row r="12" spans="1:6" x14ac:dyDescent="0.25">
      <c r="A12" s="9" t="s">
        <v>20</v>
      </c>
      <c r="D12" s="11"/>
      <c r="E12" s="12"/>
      <c r="F12" s="12"/>
    </row>
    <row r="13" spans="1:6" x14ac:dyDescent="0.25">
      <c r="A13" s="9" t="s">
        <v>21</v>
      </c>
      <c r="D13" s="11"/>
      <c r="E13" s="12"/>
      <c r="F13" s="12"/>
    </row>
    <row r="14" spans="1:6" x14ac:dyDescent="0.25">
      <c r="A14" s="13" t="s">
        <v>22</v>
      </c>
    </row>
    <row r="15" spans="1:6" x14ac:dyDescent="0.25">
      <c r="A15" s="13" t="s">
        <v>23</v>
      </c>
    </row>
    <row r="16" spans="1:6" x14ac:dyDescent="0.25">
      <c r="A16" s="13" t="s">
        <v>24</v>
      </c>
    </row>
    <row r="17" spans="1:1" x14ac:dyDescent="0.25">
      <c r="A17" s="13" t="s">
        <v>25</v>
      </c>
    </row>
    <row r="18" spans="1:1" x14ac:dyDescent="0.25">
      <c r="A18" s="13" t="s">
        <v>26</v>
      </c>
    </row>
    <row r="19" spans="1:1" x14ac:dyDescent="0.25">
      <c r="A19" s="31" t="s">
        <v>27</v>
      </c>
    </row>
    <row r="20" spans="1:1" x14ac:dyDescent="0.25">
      <c r="A20" s="31" t="s">
        <v>28</v>
      </c>
    </row>
    <row r="21" spans="1:1" x14ac:dyDescent="0.25">
      <c r="A21" s="31" t="s">
        <v>29</v>
      </c>
    </row>
    <row r="22" spans="1:1" x14ac:dyDescent="0.25">
      <c r="A22" s="31" t="s">
        <v>30</v>
      </c>
    </row>
    <row r="23" spans="1:1" x14ac:dyDescent="0.25">
      <c r="A23" s="14"/>
    </row>
    <row r="24" spans="1:1" x14ac:dyDescent="0.25">
      <c r="A24" s="5" t="s">
        <v>31</v>
      </c>
    </row>
    <row r="25" spans="1:1" x14ac:dyDescent="0.25">
      <c r="A25" s="15" t="s">
        <v>32</v>
      </c>
    </row>
  </sheetData>
  <mergeCells count="1">
    <mergeCell ref="A1:F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47042-DD8E-48AB-9D9F-D0B0C9EE8A27}">
  <dimension ref="A1:Z115"/>
  <sheetViews>
    <sheetView tabSelected="1" zoomScale="70" zoomScaleNormal="70" workbookViewId="0">
      <selection activeCell="Z44" sqref="Z44"/>
    </sheetView>
  </sheetViews>
  <sheetFormatPr defaultRowHeight="15" x14ac:dyDescent="0.25"/>
  <cols>
    <col min="2" max="2" width="14.140625" customWidth="1"/>
    <col min="3" max="3" width="15" customWidth="1"/>
    <col min="4" max="4" width="25" customWidth="1"/>
    <col min="5" max="5" width="31" customWidth="1"/>
    <col min="26" max="26" width="9.140625" style="32"/>
  </cols>
  <sheetData>
    <row r="1" spans="1:26" ht="75" x14ac:dyDescent="0.25">
      <c r="W1" s="26" t="s">
        <v>398</v>
      </c>
      <c r="X1" s="27" t="s">
        <v>399</v>
      </c>
    </row>
    <row r="2" spans="1:26" ht="150" x14ac:dyDescent="0.25">
      <c r="A2" s="8" t="s">
        <v>386</v>
      </c>
      <c r="B2" s="22" t="s">
        <v>8</v>
      </c>
      <c r="C2" s="8" t="s">
        <v>15</v>
      </c>
      <c r="D2" s="23" t="s">
        <v>387</v>
      </c>
      <c r="E2" s="23" t="s">
        <v>388</v>
      </c>
      <c r="F2" s="24" t="s">
        <v>16</v>
      </c>
      <c r="G2" s="24" t="s">
        <v>17</v>
      </c>
      <c r="H2" s="24" t="s">
        <v>18</v>
      </c>
      <c r="I2" s="24" t="s">
        <v>19</v>
      </c>
      <c r="J2" s="24" t="s">
        <v>20</v>
      </c>
      <c r="K2" s="24" t="s">
        <v>21</v>
      </c>
      <c r="L2" s="25" t="s">
        <v>389</v>
      </c>
      <c r="M2" s="25" t="s">
        <v>390</v>
      </c>
      <c r="N2" s="25" t="s">
        <v>391</v>
      </c>
      <c r="O2" s="25" t="s">
        <v>392</v>
      </c>
      <c r="P2" s="25" t="s">
        <v>393</v>
      </c>
      <c r="Q2" s="30" t="s">
        <v>394</v>
      </c>
      <c r="R2" s="30" t="s">
        <v>395</v>
      </c>
      <c r="S2" s="30" t="s">
        <v>396</v>
      </c>
      <c r="T2" s="30" t="s">
        <v>397</v>
      </c>
      <c r="U2" s="5"/>
      <c r="V2" s="5"/>
      <c r="W2" s="26"/>
      <c r="X2" s="27"/>
    </row>
    <row r="3" spans="1:26" x14ac:dyDescent="0.25">
      <c r="A3" s="16" t="s">
        <v>347</v>
      </c>
      <c r="B3" s="17" t="s">
        <v>348</v>
      </c>
      <c r="C3" t="s">
        <v>349</v>
      </c>
      <c r="D3" s="18" t="s">
        <v>36</v>
      </c>
      <c r="E3" s="18" t="s">
        <v>37</v>
      </c>
      <c r="F3" s="19">
        <v>0.247</v>
      </c>
      <c r="G3" s="19">
        <v>0.216</v>
      </c>
      <c r="H3" s="19">
        <v>0.27100000000000002</v>
      </c>
      <c r="I3" s="19">
        <v>0.22800000000000001</v>
      </c>
      <c r="J3" s="19">
        <v>0.219</v>
      </c>
      <c r="K3" s="19">
        <v>0.22900000000000001</v>
      </c>
      <c r="L3" s="28"/>
      <c r="M3" s="28"/>
      <c r="N3" s="28"/>
      <c r="O3" s="28"/>
      <c r="P3" s="28"/>
      <c r="Q3" s="29"/>
      <c r="R3" s="29"/>
      <c r="S3" s="29"/>
      <c r="T3" s="29">
        <v>0.47389425000000002</v>
      </c>
      <c r="W3" s="20">
        <v>0.26912775000000005</v>
      </c>
      <c r="X3" s="21">
        <v>7</v>
      </c>
      <c r="Z3" s="33"/>
    </row>
    <row r="4" spans="1:26" x14ac:dyDescent="0.25">
      <c r="A4" s="16" t="s">
        <v>286</v>
      </c>
      <c r="B4" s="17" t="s">
        <v>287</v>
      </c>
      <c r="C4" t="s">
        <v>288</v>
      </c>
      <c r="D4" s="18" t="s">
        <v>41</v>
      </c>
      <c r="E4" s="18" t="s">
        <v>37</v>
      </c>
      <c r="F4" s="19">
        <v>0.38</v>
      </c>
      <c r="G4" s="19">
        <v>0.35299999999999998</v>
      </c>
      <c r="H4" s="19"/>
      <c r="I4" s="19">
        <v>0.46300000000000002</v>
      </c>
      <c r="J4" s="19">
        <v>0.38100000000000001</v>
      </c>
      <c r="K4" s="19"/>
      <c r="L4" s="28"/>
      <c r="M4" s="28">
        <v>0.35669034999999999</v>
      </c>
      <c r="N4" s="28">
        <v>0.3489177</v>
      </c>
      <c r="O4" s="28">
        <v>0.19015480000000001</v>
      </c>
      <c r="P4" s="28">
        <v>0.27684795000000001</v>
      </c>
      <c r="Q4" s="29"/>
      <c r="R4" s="29"/>
      <c r="S4" s="29"/>
      <c r="T4" s="29"/>
      <c r="W4" s="20">
        <v>0.34370135000000002</v>
      </c>
      <c r="X4" s="21">
        <v>8</v>
      </c>
      <c r="Z4" s="33"/>
    </row>
    <row r="5" spans="1:26" x14ac:dyDescent="0.25">
      <c r="A5" s="16" t="s">
        <v>267</v>
      </c>
      <c r="B5" s="17" t="s">
        <v>268</v>
      </c>
      <c r="C5" t="s">
        <v>269</v>
      </c>
      <c r="D5" s="18" t="s">
        <v>41</v>
      </c>
      <c r="E5" s="18" t="s">
        <v>37</v>
      </c>
      <c r="F5" s="19">
        <v>0.34799999999999998</v>
      </c>
      <c r="G5" s="19">
        <v>0.36399999999999999</v>
      </c>
      <c r="H5" s="19"/>
      <c r="I5" s="19">
        <v>0.48299999999999998</v>
      </c>
      <c r="J5" s="19">
        <v>0.39100000000000001</v>
      </c>
      <c r="K5" s="19">
        <v>0.42099999999999999</v>
      </c>
      <c r="L5" s="28"/>
      <c r="M5" s="28">
        <v>0.36007319999999998</v>
      </c>
      <c r="N5" s="28">
        <v>0.27909870000000003</v>
      </c>
      <c r="O5" s="28">
        <v>0.26982919999999999</v>
      </c>
      <c r="P5" s="28">
        <v>0.37448965000000001</v>
      </c>
      <c r="Q5" s="29"/>
      <c r="R5" s="29">
        <v>0.32757000000000003</v>
      </c>
      <c r="S5" s="29"/>
      <c r="T5" s="29"/>
      <c r="W5" s="20">
        <v>0.361806075</v>
      </c>
      <c r="X5" s="21">
        <v>10</v>
      </c>
      <c r="Z5" s="33"/>
    </row>
    <row r="6" spans="1:26" x14ac:dyDescent="0.25">
      <c r="A6" s="16" t="s">
        <v>127</v>
      </c>
      <c r="B6" s="17" t="s">
        <v>128</v>
      </c>
      <c r="C6" t="s">
        <v>129</v>
      </c>
      <c r="D6" s="18" t="s">
        <v>41</v>
      </c>
      <c r="E6" s="18" t="s">
        <v>37</v>
      </c>
      <c r="F6" s="19">
        <v>2.3919999999999999</v>
      </c>
      <c r="G6" s="19"/>
      <c r="H6" s="19">
        <v>4.2130000000000001</v>
      </c>
      <c r="I6" s="19"/>
      <c r="J6" s="19">
        <v>2.5289999999999999</v>
      </c>
      <c r="K6" s="19"/>
      <c r="L6" s="28"/>
      <c r="M6" s="28"/>
      <c r="N6" s="28"/>
      <c r="O6" s="28"/>
      <c r="P6" s="28">
        <v>3.2897759999999998</v>
      </c>
      <c r="Q6" s="29">
        <v>4.1110674999999999</v>
      </c>
      <c r="R6" s="29"/>
      <c r="S6" s="29"/>
      <c r="T6" s="29"/>
      <c r="W6" s="20">
        <v>3.3069687000000001</v>
      </c>
      <c r="X6" s="21">
        <v>5</v>
      </c>
      <c r="Z6" s="33"/>
    </row>
    <row r="7" spans="1:26" x14ac:dyDescent="0.25">
      <c r="A7" s="16" t="s">
        <v>210</v>
      </c>
      <c r="B7" s="17" t="s">
        <v>211</v>
      </c>
      <c r="C7" t="s">
        <v>212</v>
      </c>
      <c r="D7" s="18" t="s">
        <v>41</v>
      </c>
      <c r="E7" s="18" t="s">
        <v>37</v>
      </c>
      <c r="F7" s="19">
        <v>0.432</v>
      </c>
      <c r="G7" s="19">
        <v>0.49</v>
      </c>
      <c r="H7" s="19"/>
      <c r="I7" s="19">
        <v>0.49099999999999999</v>
      </c>
      <c r="J7" s="19"/>
      <c r="K7" s="19">
        <v>0.317</v>
      </c>
      <c r="L7" s="28"/>
      <c r="M7" s="28"/>
      <c r="N7" s="28">
        <v>0.48</v>
      </c>
      <c r="O7" s="28">
        <v>0.41</v>
      </c>
      <c r="P7" s="28">
        <v>0.45</v>
      </c>
      <c r="Q7" s="29"/>
      <c r="R7" s="29"/>
      <c r="S7" s="29"/>
      <c r="T7" s="29"/>
      <c r="W7" s="20">
        <v>0.43857142857142861</v>
      </c>
      <c r="X7" s="21">
        <v>7</v>
      </c>
      <c r="Z7" s="33"/>
    </row>
    <row r="8" spans="1:26" x14ac:dyDescent="0.25">
      <c r="A8" s="16" t="s">
        <v>38</v>
      </c>
      <c r="B8" s="17" t="s">
        <v>39</v>
      </c>
      <c r="C8" t="s">
        <v>40</v>
      </c>
      <c r="D8" s="18" t="s">
        <v>41</v>
      </c>
      <c r="E8" s="18" t="s">
        <v>37</v>
      </c>
      <c r="F8" s="19">
        <v>2.1779999999999999</v>
      </c>
      <c r="G8" s="19">
        <v>3.464</v>
      </c>
      <c r="H8" s="19">
        <v>2.0659999999999998</v>
      </c>
      <c r="I8" s="19"/>
      <c r="J8" s="19">
        <v>2.4020000000000001</v>
      </c>
      <c r="K8" s="19">
        <v>6.5339999999999998</v>
      </c>
      <c r="L8" s="28"/>
      <c r="M8" s="28">
        <v>13.235680499999999</v>
      </c>
      <c r="N8" s="28"/>
      <c r="O8" s="28">
        <v>6.3955310000000001</v>
      </c>
      <c r="P8" s="28">
        <v>24.195839999999997</v>
      </c>
      <c r="Q8" s="29">
        <v>4.0862239999999996</v>
      </c>
      <c r="R8" s="29">
        <v>2.5297890000000001</v>
      </c>
      <c r="S8" s="29">
        <v>2.5085135000000003</v>
      </c>
      <c r="T8" s="29"/>
      <c r="W8" s="20">
        <v>6.326870727272726</v>
      </c>
      <c r="X8" s="21">
        <v>11</v>
      </c>
      <c r="Z8" s="33"/>
    </row>
    <row r="9" spans="1:26" x14ac:dyDescent="0.25">
      <c r="A9" s="16" t="s">
        <v>165</v>
      </c>
      <c r="B9" s="17" t="s">
        <v>166</v>
      </c>
      <c r="C9" t="s">
        <v>167</v>
      </c>
      <c r="D9" s="18" t="s">
        <v>41</v>
      </c>
      <c r="E9" s="18" t="s">
        <v>37</v>
      </c>
      <c r="F9" s="19">
        <v>2.73</v>
      </c>
      <c r="G9" s="19">
        <v>3.0790000000000002</v>
      </c>
      <c r="H9" s="19">
        <v>2.8140000000000001</v>
      </c>
      <c r="I9" s="19">
        <v>2.2469999999999999</v>
      </c>
      <c r="J9" s="19">
        <v>3.294</v>
      </c>
      <c r="K9" s="19">
        <v>4.49</v>
      </c>
      <c r="L9" s="28">
        <v>2.42</v>
      </c>
      <c r="M9" s="28">
        <v>2.7591080000000003</v>
      </c>
      <c r="N9" s="28">
        <v>2.4673765000000003</v>
      </c>
      <c r="O9" s="28">
        <v>2.8720150000000002</v>
      </c>
      <c r="P9" s="28">
        <v>3.1335639999999998</v>
      </c>
      <c r="Q9" s="29"/>
      <c r="R9" s="29"/>
      <c r="S9" s="29"/>
      <c r="T9" s="29">
        <v>2.8247185000000004</v>
      </c>
      <c r="W9" s="20">
        <v>2.9275651666666676</v>
      </c>
      <c r="X9" s="21">
        <v>12</v>
      </c>
      <c r="Z9" s="33"/>
    </row>
    <row r="10" spans="1:26" x14ac:dyDescent="0.25">
      <c r="A10" s="16" t="s">
        <v>112</v>
      </c>
      <c r="B10" s="17" t="s">
        <v>113</v>
      </c>
      <c r="C10" t="s">
        <v>114</v>
      </c>
      <c r="D10" s="18" t="s">
        <v>41</v>
      </c>
      <c r="E10" s="18" t="s">
        <v>37</v>
      </c>
      <c r="F10" s="19">
        <v>2.1579999999999999</v>
      </c>
      <c r="G10" s="19"/>
      <c r="H10" s="19">
        <v>4.8890000000000002</v>
      </c>
      <c r="I10" s="19">
        <v>2.89</v>
      </c>
      <c r="J10" s="19">
        <v>2.391</v>
      </c>
      <c r="K10" s="19">
        <v>2.137</v>
      </c>
      <c r="L10" s="28"/>
      <c r="M10" s="28"/>
      <c r="N10" s="28"/>
      <c r="O10" s="28"/>
      <c r="P10" s="28">
        <v>9.6433435000000003</v>
      </c>
      <c r="Q10" s="29">
        <v>2.0934789999999999</v>
      </c>
      <c r="R10" s="29"/>
      <c r="S10" s="29"/>
      <c r="T10" s="29"/>
      <c r="W10" s="20">
        <v>3.7431175000000003</v>
      </c>
      <c r="X10" s="21">
        <v>7</v>
      </c>
      <c r="Z10" s="33"/>
    </row>
    <row r="11" spans="1:26" x14ac:dyDescent="0.25">
      <c r="A11" s="16" t="s">
        <v>74</v>
      </c>
      <c r="B11" s="17" t="s">
        <v>75</v>
      </c>
      <c r="C11" t="s">
        <v>76</v>
      </c>
      <c r="D11" s="18" t="s">
        <v>41</v>
      </c>
      <c r="E11" s="18" t="s">
        <v>37</v>
      </c>
      <c r="F11" s="19">
        <v>3.907</v>
      </c>
      <c r="G11" s="19">
        <v>2.879</v>
      </c>
      <c r="H11" s="19">
        <v>4.8449999999999998</v>
      </c>
      <c r="I11" s="19">
        <v>2.4740000000000002</v>
      </c>
      <c r="J11" s="19">
        <v>3.5630000000000002</v>
      </c>
      <c r="K11" s="19">
        <v>5.3339999999999996</v>
      </c>
      <c r="L11" s="28">
        <v>2.3882810000000001</v>
      </c>
      <c r="M11" s="28">
        <v>5.7969624999999994</v>
      </c>
      <c r="N11" s="28">
        <v>3.4689364999999999</v>
      </c>
      <c r="O11" s="28">
        <v>6.2468575</v>
      </c>
      <c r="P11" s="28">
        <v>5.2998370000000001</v>
      </c>
      <c r="Q11" s="29"/>
      <c r="R11" s="29"/>
      <c r="S11" s="29"/>
      <c r="T11" s="29"/>
      <c r="W11" s="20">
        <v>4.2002613181818171</v>
      </c>
      <c r="X11" s="21">
        <v>11</v>
      </c>
      <c r="Z11" s="33"/>
    </row>
    <row r="12" spans="1:26" x14ac:dyDescent="0.25">
      <c r="A12" s="16" t="s">
        <v>109</v>
      </c>
      <c r="B12" s="17" t="s">
        <v>110</v>
      </c>
      <c r="C12" t="s">
        <v>111</v>
      </c>
      <c r="D12" s="18" t="s">
        <v>36</v>
      </c>
      <c r="E12" s="18" t="s">
        <v>93</v>
      </c>
      <c r="F12" s="19"/>
      <c r="G12" s="19"/>
      <c r="H12" s="19">
        <v>2.6640000000000001</v>
      </c>
      <c r="I12" s="19"/>
      <c r="J12" s="19"/>
      <c r="K12" s="19">
        <v>2.0760000000000001</v>
      </c>
      <c r="L12" s="28">
        <v>3.376916</v>
      </c>
      <c r="M12" s="28">
        <v>4.1083475000000007</v>
      </c>
      <c r="N12" s="28">
        <v>5.1948699999999999</v>
      </c>
      <c r="O12" s="28">
        <v>2.02</v>
      </c>
      <c r="P12" s="28">
        <v>6.792198</v>
      </c>
      <c r="Q12" s="29"/>
      <c r="R12" s="29"/>
      <c r="S12" s="29"/>
      <c r="T12" s="29"/>
      <c r="W12" s="20">
        <v>3.7474759285714283</v>
      </c>
      <c r="X12" s="21">
        <v>7</v>
      </c>
      <c r="Z12" s="33"/>
    </row>
    <row r="13" spans="1:26" x14ac:dyDescent="0.25">
      <c r="A13" s="16" t="s">
        <v>204</v>
      </c>
      <c r="B13" s="17" t="s">
        <v>205</v>
      </c>
      <c r="C13" t="s">
        <v>206</v>
      </c>
      <c r="D13" s="18" t="s">
        <v>36</v>
      </c>
      <c r="E13" s="18" t="s">
        <v>37</v>
      </c>
      <c r="F13" s="19"/>
      <c r="G13" s="19">
        <v>0.495</v>
      </c>
      <c r="H13" s="19"/>
      <c r="I13" s="19"/>
      <c r="J13" s="19">
        <v>0.47099999999999997</v>
      </c>
      <c r="K13" s="19"/>
      <c r="L13" s="28"/>
      <c r="M13" s="28"/>
      <c r="N13" s="28">
        <v>0.42</v>
      </c>
      <c r="O13" s="28">
        <v>0.41540460000000001</v>
      </c>
      <c r="P13" s="28"/>
      <c r="Q13" s="29"/>
      <c r="R13" s="29"/>
      <c r="S13" s="29"/>
      <c r="T13" s="29">
        <v>0.46750729999999996</v>
      </c>
      <c r="W13" s="20">
        <v>0.45378237999999999</v>
      </c>
      <c r="X13" s="21">
        <v>5</v>
      </c>
      <c r="Z13" s="33"/>
    </row>
    <row r="14" spans="1:26" x14ac:dyDescent="0.25">
      <c r="A14" s="16" t="s">
        <v>61</v>
      </c>
      <c r="B14" s="17" t="s">
        <v>62</v>
      </c>
      <c r="C14" t="s">
        <v>63</v>
      </c>
      <c r="D14" s="18" t="s">
        <v>41</v>
      </c>
      <c r="E14" s="18" t="s">
        <v>64</v>
      </c>
      <c r="F14" s="19"/>
      <c r="G14" s="19"/>
      <c r="H14" s="19"/>
      <c r="I14" s="19">
        <v>2.5819999999999999</v>
      </c>
      <c r="J14" s="19"/>
      <c r="K14" s="19"/>
      <c r="L14" s="28"/>
      <c r="M14" s="28">
        <v>2.3290405000000001</v>
      </c>
      <c r="N14" s="28">
        <v>8.7106899999999996</v>
      </c>
      <c r="O14" s="28">
        <v>2.8605764999999996</v>
      </c>
      <c r="P14" s="28"/>
      <c r="Q14" s="29"/>
      <c r="R14" s="29"/>
      <c r="S14" s="29"/>
      <c r="T14" s="29">
        <v>7.9476564999999999</v>
      </c>
      <c r="W14" s="20">
        <v>4.8859927000000001</v>
      </c>
      <c r="X14" s="21">
        <v>5</v>
      </c>
      <c r="Z14" s="33"/>
    </row>
    <row r="15" spans="1:26" x14ac:dyDescent="0.25">
      <c r="A15" s="16" t="s">
        <v>86</v>
      </c>
      <c r="B15" s="17" t="s">
        <v>87</v>
      </c>
      <c r="C15" t="s">
        <v>88</v>
      </c>
      <c r="D15" s="18" t="s">
        <v>41</v>
      </c>
      <c r="E15" s="18" t="s">
        <v>89</v>
      </c>
      <c r="F15" s="19">
        <v>2.431</v>
      </c>
      <c r="G15" s="19"/>
      <c r="H15" s="19"/>
      <c r="I15" s="19">
        <v>2.4550000000000001</v>
      </c>
      <c r="J15" s="19"/>
      <c r="K15" s="19"/>
      <c r="L15" s="28"/>
      <c r="M15" s="28">
        <v>2.3277865000000002</v>
      </c>
      <c r="N15" s="28">
        <v>7.8767659999999999</v>
      </c>
      <c r="O15" s="28">
        <v>2.660695</v>
      </c>
      <c r="P15" s="28"/>
      <c r="Q15" s="29"/>
      <c r="R15" s="29"/>
      <c r="S15" s="29"/>
      <c r="T15" s="29">
        <v>6.1395470000000003</v>
      </c>
      <c r="W15" s="20">
        <v>3.9817990833333337</v>
      </c>
      <c r="X15" s="21">
        <v>6</v>
      </c>
    </row>
    <row r="16" spans="1:26" x14ac:dyDescent="0.25">
      <c r="A16" s="16" t="s">
        <v>53</v>
      </c>
      <c r="B16" s="17" t="s">
        <v>54</v>
      </c>
      <c r="C16" t="s">
        <v>55</v>
      </c>
      <c r="D16" s="18" t="s">
        <v>36</v>
      </c>
      <c r="E16" s="18" t="s">
        <v>56</v>
      </c>
      <c r="F16" s="19">
        <v>4.5579999999999998</v>
      </c>
      <c r="G16" s="19"/>
      <c r="H16" s="19"/>
      <c r="I16" s="19">
        <v>3.8559999999999999</v>
      </c>
      <c r="J16" s="19">
        <v>3.6840000000000002</v>
      </c>
      <c r="K16" s="19"/>
      <c r="L16" s="28"/>
      <c r="M16" s="28">
        <v>5.0596270000000008</v>
      </c>
      <c r="N16" s="28"/>
      <c r="O16" s="28">
        <v>8.5552235000000003</v>
      </c>
      <c r="P16" s="28"/>
      <c r="Q16" s="29"/>
      <c r="R16" s="29"/>
      <c r="S16" s="29"/>
      <c r="T16" s="29"/>
      <c r="W16" s="20">
        <v>5.1425700999999995</v>
      </c>
      <c r="X16" s="21">
        <v>5</v>
      </c>
    </row>
    <row r="17" spans="1:26" x14ac:dyDescent="0.25">
      <c r="A17" s="16" t="s">
        <v>323</v>
      </c>
      <c r="B17" s="17" t="s">
        <v>324</v>
      </c>
      <c r="C17" t="s">
        <v>325</v>
      </c>
      <c r="D17" s="18" t="s">
        <v>41</v>
      </c>
      <c r="E17" s="18" t="s">
        <v>48</v>
      </c>
      <c r="F17" s="19">
        <v>0.47399999999999998</v>
      </c>
      <c r="G17" s="19">
        <v>0.35299999999999998</v>
      </c>
      <c r="H17" s="19"/>
      <c r="I17" s="19">
        <v>0.433</v>
      </c>
      <c r="J17" s="19"/>
      <c r="K17" s="19">
        <v>0.26900000000000002</v>
      </c>
      <c r="L17" s="28"/>
      <c r="M17" s="28"/>
      <c r="N17" s="28"/>
      <c r="O17" s="28"/>
      <c r="P17" s="28"/>
      <c r="Q17" s="29">
        <v>0.32130539999999996</v>
      </c>
      <c r="R17" s="29">
        <v>0.27530959999999999</v>
      </c>
      <c r="S17" s="29">
        <v>0.13695921999999999</v>
      </c>
      <c r="T17" s="29">
        <v>0.1526517</v>
      </c>
      <c r="W17" s="20">
        <v>0.30190323999999996</v>
      </c>
      <c r="X17" s="21">
        <v>8</v>
      </c>
    </row>
    <row r="18" spans="1:26" x14ac:dyDescent="0.25">
      <c r="A18" s="16" t="s">
        <v>94</v>
      </c>
      <c r="B18" s="17" t="s">
        <v>95</v>
      </c>
      <c r="C18" t="s">
        <v>96</v>
      </c>
      <c r="D18" s="18" t="s">
        <v>36</v>
      </c>
      <c r="E18" s="18" t="s">
        <v>64</v>
      </c>
      <c r="F18" s="19"/>
      <c r="G18" s="19">
        <v>2.6280000000000001</v>
      </c>
      <c r="H18" s="19"/>
      <c r="I18" s="19">
        <v>2.2989999999999999</v>
      </c>
      <c r="J18" s="19"/>
      <c r="K18" s="19"/>
      <c r="L18" s="28"/>
      <c r="M18" s="28"/>
      <c r="N18" s="28"/>
      <c r="O18" s="28"/>
      <c r="P18" s="28"/>
      <c r="Q18" s="29"/>
      <c r="R18" s="29">
        <v>6.0215955000000001</v>
      </c>
      <c r="S18" s="29">
        <v>3.9751894999999999</v>
      </c>
      <c r="T18" s="29">
        <v>4.6974210000000003</v>
      </c>
      <c r="W18" s="20">
        <v>3.9242412</v>
      </c>
      <c r="X18" s="21">
        <v>5</v>
      </c>
    </row>
    <row r="19" spans="1:26" x14ac:dyDescent="0.25">
      <c r="A19" s="16" t="s">
        <v>97</v>
      </c>
      <c r="B19" s="17" t="s">
        <v>98</v>
      </c>
      <c r="C19" t="s">
        <v>99</v>
      </c>
      <c r="D19" s="18" t="s">
        <v>41</v>
      </c>
      <c r="E19" s="18" t="s">
        <v>37</v>
      </c>
      <c r="F19" s="19">
        <v>2.746</v>
      </c>
      <c r="G19" s="19"/>
      <c r="H19" s="19">
        <v>4.2850000000000001</v>
      </c>
      <c r="I19" s="19">
        <v>3.1120000000000001</v>
      </c>
      <c r="J19" s="19">
        <v>4.2889999999999997</v>
      </c>
      <c r="K19" s="19"/>
      <c r="L19" s="28"/>
      <c r="M19" s="28">
        <v>3.9139005</v>
      </c>
      <c r="N19" s="28">
        <v>6.5082380000000004</v>
      </c>
      <c r="O19" s="28">
        <v>2.3936479999999998</v>
      </c>
      <c r="P19" s="28"/>
      <c r="Q19" s="29"/>
      <c r="R19" s="29"/>
      <c r="S19" s="29"/>
      <c r="T19" s="29"/>
      <c r="W19" s="20">
        <v>3.8925409285714281</v>
      </c>
      <c r="X19" s="21">
        <v>7</v>
      </c>
    </row>
    <row r="20" spans="1:26" x14ac:dyDescent="0.25">
      <c r="A20" s="16" t="s">
        <v>192</v>
      </c>
      <c r="B20" s="17" t="s">
        <v>193</v>
      </c>
      <c r="C20" t="s">
        <v>194</v>
      </c>
      <c r="D20" s="18" t="s">
        <v>36</v>
      </c>
      <c r="E20" s="18" t="s">
        <v>56</v>
      </c>
      <c r="F20" s="19"/>
      <c r="G20" s="19">
        <v>2.258</v>
      </c>
      <c r="H20" s="19">
        <v>2.0430000000000001</v>
      </c>
      <c r="I20" s="19">
        <v>2.0720000000000001</v>
      </c>
      <c r="J20" s="19"/>
      <c r="K20" s="19">
        <v>3.0750000000000002</v>
      </c>
      <c r="L20" s="28"/>
      <c r="M20" s="28"/>
      <c r="N20" s="28"/>
      <c r="O20" s="28"/>
      <c r="P20" s="28">
        <v>2.8528320000000003</v>
      </c>
      <c r="Q20" s="29"/>
      <c r="R20" s="29"/>
      <c r="S20" s="29"/>
      <c r="T20" s="29"/>
      <c r="W20" s="20">
        <v>2.4601663999999999</v>
      </c>
      <c r="X20" s="21">
        <v>5</v>
      </c>
    </row>
    <row r="21" spans="1:26" x14ac:dyDescent="0.25">
      <c r="A21" s="16" t="s">
        <v>149</v>
      </c>
      <c r="B21" s="17" t="s">
        <v>150</v>
      </c>
      <c r="C21" t="s">
        <v>151</v>
      </c>
      <c r="D21" s="18" t="s">
        <v>36</v>
      </c>
      <c r="E21" s="18" t="s">
        <v>37</v>
      </c>
      <c r="F21" s="19">
        <v>2.57</v>
      </c>
      <c r="G21" s="19">
        <v>3.0830000000000002</v>
      </c>
      <c r="H21" s="19">
        <v>2.7559999999999998</v>
      </c>
      <c r="I21" s="19">
        <v>2.9689999999999999</v>
      </c>
      <c r="J21" s="19"/>
      <c r="K21" s="19">
        <v>4.6920000000000002</v>
      </c>
      <c r="L21" s="28"/>
      <c r="M21" s="28">
        <v>2.360887</v>
      </c>
      <c r="N21" s="28"/>
      <c r="O21" s="28"/>
      <c r="P21" s="28">
        <v>2.6643865</v>
      </c>
      <c r="Q21" s="29"/>
      <c r="R21" s="29"/>
      <c r="S21" s="29"/>
      <c r="T21" s="29"/>
      <c r="W21" s="20">
        <v>3.0136104999999995</v>
      </c>
      <c r="X21" s="21">
        <v>7</v>
      </c>
    </row>
    <row r="22" spans="1:26" x14ac:dyDescent="0.25">
      <c r="A22" s="16" t="s">
        <v>246</v>
      </c>
      <c r="B22" s="17" t="s">
        <v>247</v>
      </c>
      <c r="C22" t="s">
        <v>248</v>
      </c>
      <c r="D22" s="18" t="s">
        <v>41</v>
      </c>
      <c r="E22" s="18" t="s">
        <v>37</v>
      </c>
      <c r="F22" s="19">
        <v>0.32100000000000001</v>
      </c>
      <c r="G22" s="19">
        <v>0.35299999999999998</v>
      </c>
      <c r="H22" s="19"/>
      <c r="I22" s="19">
        <v>0.36699999999999999</v>
      </c>
      <c r="J22" s="19"/>
      <c r="K22" s="19">
        <v>0.34899999999999998</v>
      </c>
      <c r="L22" s="28">
        <v>0.40380325</v>
      </c>
      <c r="M22" s="28">
        <v>0.45368180000000002</v>
      </c>
      <c r="N22" s="28"/>
      <c r="O22" s="28">
        <v>0.39172045</v>
      </c>
      <c r="P22" s="28">
        <v>0.38363515000000004</v>
      </c>
      <c r="Q22" s="29"/>
      <c r="R22" s="29"/>
      <c r="S22" s="29"/>
      <c r="T22" s="29"/>
      <c r="W22" s="20">
        <v>0.37785508125</v>
      </c>
      <c r="X22" s="21">
        <v>8</v>
      </c>
    </row>
    <row r="23" spans="1:26" x14ac:dyDescent="0.25">
      <c r="A23" s="16" t="s">
        <v>155</v>
      </c>
      <c r="B23" s="17" t="s">
        <v>156</v>
      </c>
      <c r="C23" t="s">
        <v>157</v>
      </c>
      <c r="D23" s="18" t="s">
        <v>41</v>
      </c>
      <c r="E23" s="18" t="s">
        <v>48</v>
      </c>
      <c r="F23" s="19"/>
      <c r="G23" s="19"/>
      <c r="H23" s="19"/>
      <c r="I23" s="19">
        <v>2.2669999999999999</v>
      </c>
      <c r="J23" s="19">
        <v>3.0459999999999998</v>
      </c>
      <c r="K23" s="19"/>
      <c r="L23" s="28"/>
      <c r="M23" s="28">
        <v>2.9934260000000004</v>
      </c>
      <c r="N23" s="28">
        <v>4.7722134999999994</v>
      </c>
      <c r="O23" s="28">
        <v>3.5135014999999998</v>
      </c>
      <c r="P23" s="28">
        <v>1.8119414999999999</v>
      </c>
      <c r="Q23" s="29"/>
      <c r="R23" s="29"/>
      <c r="S23" s="29"/>
      <c r="T23" s="29">
        <v>2.3940435</v>
      </c>
      <c r="W23" s="20">
        <v>2.9711608571428565</v>
      </c>
      <c r="X23" s="21">
        <v>7</v>
      </c>
      <c r="Z23" s="34"/>
    </row>
    <row r="24" spans="1:26" x14ac:dyDescent="0.25">
      <c r="A24" s="16" t="s">
        <v>201</v>
      </c>
      <c r="B24" s="17" t="s">
        <v>202</v>
      </c>
      <c r="C24" t="s">
        <v>203</v>
      </c>
      <c r="D24" s="18" t="s">
        <v>41</v>
      </c>
      <c r="E24" s="18" t="s">
        <v>37</v>
      </c>
      <c r="F24" s="19">
        <v>0.161</v>
      </c>
      <c r="G24" s="19">
        <v>0.215</v>
      </c>
      <c r="H24" s="19">
        <v>0.42599999999999999</v>
      </c>
      <c r="I24" s="19">
        <v>0.185</v>
      </c>
      <c r="J24" s="19"/>
      <c r="K24" s="19">
        <v>0.17899999999999999</v>
      </c>
      <c r="L24" s="28">
        <v>0.27082700000000004</v>
      </c>
      <c r="M24" s="28">
        <v>0.19625294999999998</v>
      </c>
      <c r="N24" s="28"/>
      <c r="O24" s="28">
        <v>0.23686174999999998</v>
      </c>
      <c r="P24" s="28">
        <v>0.11755558999999999</v>
      </c>
      <c r="Q24" s="29"/>
      <c r="R24" s="29"/>
      <c r="S24" s="29">
        <v>2.6031645000000001</v>
      </c>
      <c r="T24" s="29"/>
      <c r="W24" s="20">
        <v>0.45906617900000002</v>
      </c>
      <c r="X24" s="21">
        <v>10</v>
      </c>
    </row>
    <row r="25" spans="1:26" x14ac:dyDescent="0.25">
      <c r="A25" s="16" t="s">
        <v>177</v>
      </c>
      <c r="B25" s="17" t="s">
        <v>178</v>
      </c>
      <c r="C25" t="s">
        <v>179</v>
      </c>
      <c r="D25" s="18" t="s">
        <v>41</v>
      </c>
      <c r="E25" s="18" t="s">
        <v>52</v>
      </c>
      <c r="F25" s="19">
        <v>3.4169999999999998</v>
      </c>
      <c r="G25" s="19"/>
      <c r="H25" s="19"/>
      <c r="I25" s="19"/>
      <c r="J25" s="19">
        <v>2.601</v>
      </c>
      <c r="K25" s="19">
        <v>2.6269999999999998</v>
      </c>
      <c r="L25" s="28"/>
      <c r="M25" s="28">
        <v>3.095685</v>
      </c>
      <c r="N25" s="28"/>
      <c r="O25" s="28"/>
      <c r="P25" s="28"/>
      <c r="Q25" s="29">
        <v>2.3161705000000001</v>
      </c>
      <c r="R25" s="29"/>
      <c r="S25" s="29"/>
      <c r="T25" s="29"/>
      <c r="W25" s="20">
        <v>2.8113710999999997</v>
      </c>
      <c r="X25" s="21">
        <v>5</v>
      </c>
    </row>
    <row r="26" spans="1:26" x14ac:dyDescent="0.25">
      <c r="A26" s="16" t="s">
        <v>240</v>
      </c>
      <c r="B26" s="17" t="s">
        <v>241</v>
      </c>
      <c r="C26" t="s">
        <v>242</v>
      </c>
      <c r="D26" s="18" t="s">
        <v>41</v>
      </c>
      <c r="E26" s="18" t="s">
        <v>37</v>
      </c>
      <c r="F26" s="19"/>
      <c r="G26" s="19">
        <v>0.38900000000000001</v>
      </c>
      <c r="H26" s="19"/>
      <c r="I26" s="19"/>
      <c r="J26" s="19"/>
      <c r="K26" s="19"/>
      <c r="L26" s="28"/>
      <c r="M26" s="28">
        <v>0.42510150000000002</v>
      </c>
      <c r="N26" s="28"/>
      <c r="O26" s="28">
        <v>0.32975624999999997</v>
      </c>
      <c r="P26" s="28">
        <v>0.41921765</v>
      </c>
      <c r="Q26" s="29"/>
      <c r="R26" s="29">
        <v>0.31302615</v>
      </c>
      <c r="S26" s="29">
        <v>0.45913134999999999</v>
      </c>
      <c r="T26" s="29"/>
      <c r="W26" s="20">
        <v>0.38920548333333332</v>
      </c>
      <c r="X26" s="21">
        <v>6</v>
      </c>
    </row>
    <row r="27" spans="1:26" x14ac:dyDescent="0.25">
      <c r="A27" s="16" t="s">
        <v>71</v>
      </c>
      <c r="B27" s="17" t="s">
        <v>72</v>
      </c>
      <c r="C27" t="s">
        <v>73</v>
      </c>
      <c r="D27" s="18" t="s">
        <v>36</v>
      </c>
      <c r="E27" s="18" t="s">
        <v>37</v>
      </c>
      <c r="F27" s="19">
        <v>2.1749999999999998</v>
      </c>
      <c r="G27" s="19"/>
      <c r="H27" s="19"/>
      <c r="I27" s="19"/>
      <c r="J27" s="19"/>
      <c r="K27" s="19"/>
      <c r="L27" s="28"/>
      <c r="M27" s="28">
        <v>4.4709409999999998</v>
      </c>
      <c r="N27" s="28">
        <v>7.6944224999999999</v>
      </c>
      <c r="O27" s="28">
        <v>3.7614585000000003</v>
      </c>
      <c r="P27" s="28">
        <v>3.15863</v>
      </c>
      <c r="Q27" s="29"/>
      <c r="R27" s="29"/>
      <c r="S27" s="29"/>
      <c r="T27" s="29"/>
      <c r="W27" s="20">
        <v>4.2520903999999993</v>
      </c>
      <c r="X27" s="21">
        <v>5</v>
      </c>
    </row>
    <row r="28" spans="1:26" x14ac:dyDescent="0.25">
      <c r="A28" s="16" t="s">
        <v>106</v>
      </c>
      <c r="B28" s="17" t="s">
        <v>107</v>
      </c>
      <c r="C28" t="s">
        <v>108</v>
      </c>
      <c r="D28" s="18" t="s">
        <v>36</v>
      </c>
      <c r="E28" s="18" t="s">
        <v>37</v>
      </c>
      <c r="F28" s="19">
        <v>2.8340000000000001</v>
      </c>
      <c r="G28" s="19"/>
      <c r="H28" s="19">
        <v>2.1579999999999999</v>
      </c>
      <c r="I28" s="19">
        <v>3.7269999999999999</v>
      </c>
      <c r="J28" s="19"/>
      <c r="K28" s="19"/>
      <c r="L28" s="28"/>
      <c r="M28" s="28"/>
      <c r="N28" s="28">
        <v>6.9614859999999998</v>
      </c>
      <c r="O28" s="28"/>
      <c r="P28" s="28">
        <v>4.0199999999999996</v>
      </c>
      <c r="Q28" s="29"/>
      <c r="R28" s="29"/>
      <c r="S28" s="29"/>
      <c r="T28" s="29">
        <v>3.0395799999999999</v>
      </c>
      <c r="W28" s="20">
        <v>3.7900109999999998</v>
      </c>
      <c r="X28" s="21">
        <v>6</v>
      </c>
    </row>
    <row r="29" spans="1:26" x14ac:dyDescent="0.25">
      <c r="A29" s="16" t="s">
        <v>222</v>
      </c>
      <c r="B29" s="17" t="s">
        <v>223</v>
      </c>
      <c r="C29" t="s">
        <v>224</v>
      </c>
      <c r="D29" s="18" t="s">
        <v>36</v>
      </c>
      <c r="E29" s="18" t="s">
        <v>37</v>
      </c>
      <c r="F29" s="19"/>
      <c r="G29" s="19">
        <v>0.33600000000000002</v>
      </c>
      <c r="H29" s="19"/>
      <c r="I29" s="19"/>
      <c r="J29" s="19">
        <v>0.47499999999999998</v>
      </c>
      <c r="K29" s="19">
        <v>0.46800000000000003</v>
      </c>
      <c r="L29" s="28"/>
      <c r="M29" s="28"/>
      <c r="N29" s="28"/>
      <c r="O29" s="28"/>
      <c r="P29" s="28"/>
      <c r="Q29" s="29"/>
      <c r="R29" s="29">
        <v>0.42677825000000003</v>
      </c>
      <c r="S29" s="29"/>
      <c r="T29" s="29">
        <v>0.35440840000000001</v>
      </c>
      <c r="W29" s="20">
        <v>0.41203732999999998</v>
      </c>
      <c r="X29" s="21">
        <v>5</v>
      </c>
    </row>
    <row r="30" spans="1:26" x14ac:dyDescent="0.25">
      <c r="A30" s="16" t="s">
        <v>234</v>
      </c>
      <c r="B30" s="17" t="s">
        <v>235</v>
      </c>
      <c r="C30" t="s">
        <v>236</v>
      </c>
      <c r="D30" s="18" t="s">
        <v>36</v>
      </c>
      <c r="E30" s="18" t="s">
        <v>37</v>
      </c>
      <c r="F30" s="19">
        <v>0.47599999999999998</v>
      </c>
      <c r="G30" s="19">
        <v>0.36799999999999999</v>
      </c>
      <c r="H30" s="19"/>
      <c r="I30" s="19">
        <v>0.32800000000000001</v>
      </c>
      <c r="J30" s="19"/>
      <c r="K30" s="19"/>
      <c r="L30" s="28"/>
      <c r="M30" s="28"/>
      <c r="N30" s="28">
        <v>0.28237020000000002</v>
      </c>
      <c r="O30" s="28">
        <v>0.21976645</v>
      </c>
      <c r="P30" s="28">
        <v>0.27051965</v>
      </c>
      <c r="Q30" s="29">
        <v>0.84000904999999992</v>
      </c>
      <c r="R30" s="29"/>
      <c r="S30" s="29"/>
      <c r="T30" s="29"/>
      <c r="W30" s="20">
        <v>0.39780933571428573</v>
      </c>
      <c r="X30" s="21">
        <v>7</v>
      </c>
    </row>
    <row r="31" spans="1:26" x14ac:dyDescent="0.25">
      <c r="A31" s="16" t="s">
        <v>183</v>
      </c>
      <c r="B31" s="17" t="s">
        <v>184</v>
      </c>
      <c r="C31" t="s">
        <v>185</v>
      </c>
      <c r="D31" s="18" t="s">
        <v>41</v>
      </c>
      <c r="E31" s="18" t="s">
        <v>52</v>
      </c>
      <c r="F31" s="19"/>
      <c r="G31" s="19">
        <v>2.2930000000000001</v>
      </c>
      <c r="H31" s="19"/>
      <c r="I31" s="19">
        <v>2.5790000000000002</v>
      </c>
      <c r="J31" s="19"/>
      <c r="K31" s="19"/>
      <c r="L31" s="28"/>
      <c r="M31" s="28">
        <v>2.8190150000000003</v>
      </c>
      <c r="N31" s="28">
        <v>2.7128755</v>
      </c>
      <c r="O31" s="28">
        <v>3.12</v>
      </c>
      <c r="P31" s="28"/>
      <c r="Q31" s="29"/>
      <c r="R31" s="29"/>
      <c r="S31" s="29"/>
      <c r="T31" s="29"/>
      <c r="W31" s="20">
        <v>2.7047781</v>
      </c>
      <c r="X31" s="21">
        <v>5</v>
      </c>
    </row>
    <row r="32" spans="1:26" x14ac:dyDescent="0.25">
      <c r="A32" s="16" t="s">
        <v>118</v>
      </c>
      <c r="B32" s="17" t="s">
        <v>119</v>
      </c>
      <c r="C32" t="s">
        <v>120</v>
      </c>
      <c r="D32" s="18" t="s">
        <v>36</v>
      </c>
      <c r="E32" s="18" t="s">
        <v>52</v>
      </c>
      <c r="F32" s="19"/>
      <c r="G32" s="19">
        <v>2.2080000000000002</v>
      </c>
      <c r="H32" s="19"/>
      <c r="I32" s="19">
        <v>3.0939999999999999</v>
      </c>
      <c r="J32" s="19"/>
      <c r="K32" s="19"/>
      <c r="L32" s="28"/>
      <c r="M32" s="28"/>
      <c r="N32" s="28"/>
      <c r="O32" s="28"/>
      <c r="P32" s="28"/>
      <c r="Q32" s="29"/>
      <c r="R32" s="29">
        <v>2.5289634999999997</v>
      </c>
      <c r="S32" s="29">
        <v>3.9726615000000001</v>
      </c>
      <c r="T32" s="29">
        <v>5.561833</v>
      </c>
      <c r="W32" s="20">
        <v>3.4730916000000001</v>
      </c>
      <c r="X32" s="21">
        <v>5</v>
      </c>
    </row>
    <row r="33" spans="1:24" x14ac:dyDescent="0.25">
      <c r="A33" s="16" t="s">
        <v>130</v>
      </c>
      <c r="B33" s="17" t="s">
        <v>131</v>
      </c>
      <c r="C33" t="s">
        <v>132</v>
      </c>
      <c r="D33" s="18" t="s">
        <v>36</v>
      </c>
      <c r="E33" s="18" t="s">
        <v>52</v>
      </c>
      <c r="F33" s="19"/>
      <c r="G33" s="19"/>
      <c r="H33" s="19"/>
      <c r="I33" s="19">
        <v>2.0859999999999999</v>
      </c>
      <c r="J33" s="19"/>
      <c r="K33" s="19"/>
      <c r="L33" s="28"/>
      <c r="M33" s="28">
        <v>3.588616</v>
      </c>
      <c r="N33" s="28">
        <v>3.6381614999999998</v>
      </c>
      <c r="O33" s="28">
        <v>3.6390075</v>
      </c>
      <c r="P33" s="28"/>
      <c r="Q33" s="29"/>
      <c r="R33" s="29">
        <v>2.0238585000000002</v>
      </c>
      <c r="S33" s="29">
        <v>3.4301159999999999</v>
      </c>
      <c r="T33" s="29">
        <v>4.3097460000000005</v>
      </c>
      <c r="W33" s="20">
        <v>3.2450722142857145</v>
      </c>
      <c r="X33" s="21">
        <v>7</v>
      </c>
    </row>
    <row r="34" spans="1:24" x14ac:dyDescent="0.25">
      <c r="A34" s="16" t="s">
        <v>90</v>
      </c>
      <c r="B34" s="17" t="s">
        <v>91</v>
      </c>
      <c r="C34" t="s">
        <v>92</v>
      </c>
      <c r="D34" s="18" t="s">
        <v>41</v>
      </c>
      <c r="E34" s="18" t="s">
        <v>93</v>
      </c>
      <c r="F34" s="19"/>
      <c r="G34" s="19">
        <v>4.7149999999999999</v>
      </c>
      <c r="H34" s="19"/>
      <c r="I34" s="19"/>
      <c r="J34" s="19"/>
      <c r="K34" s="19">
        <v>6.19</v>
      </c>
      <c r="L34" s="28"/>
      <c r="M34" s="28">
        <v>3.7095099999999999</v>
      </c>
      <c r="N34" s="28">
        <v>2.6502525000000001</v>
      </c>
      <c r="O34" s="28"/>
      <c r="P34" s="28"/>
      <c r="Q34" s="29"/>
      <c r="R34" s="29"/>
      <c r="S34" s="29"/>
      <c r="T34" s="29">
        <v>2.4780980000000001</v>
      </c>
      <c r="W34" s="20">
        <v>3.9485720999999998</v>
      </c>
      <c r="X34" s="21">
        <v>5</v>
      </c>
    </row>
    <row r="35" spans="1:24" x14ac:dyDescent="0.25">
      <c r="A35" s="16" t="s">
        <v>33</v>
      </c>
      <c r="B35" s="17" t="s">
        <v>34</v>
      </c>
      <c r="C35" t="s">
        <v>35</v>
      </c>
      <c r="D35" s="18" t="s">
        <v>36</v>
      </c>
      <c r="E35" s="18" t="s">
        <v>37</v>
      </c>
      <c r="F35" s="19">
        <v>4.0419999999999998</v>
      </c>
      <c r="G35" s="19">
        <v>7.0519999999999996</v>
      </c>
      <c r="H35" s="19"/>
      <c r="I35" s="19">
        <v>6.9489999999999998</v>
      </c>
      <c r="J35" s="19"/>
      <c r="K35" s="19"/>
      <c r="L35" s="28"/>
      <c r="M35" s="28"/>
      <c r="N35" s="28"/>
      <c r="O35" s="28">
        <v>15.611084999999999</v>
      </c>
      <c r="P35" s="28"/>
      <c r="Q35" s="29">
        <v>2.381901</v>
      </c>
      <c r="R35" s="29"/>
      <c r="S35" s="29"/>
      <c r="T35" s="29"/>
      <c r="W35" s="20">
        <v>7.2071971999999986</v>
      </c>
      <c r="X35" s="21">
        <v>5</v>
      </c>
    </row>
    <row r="36" spans="1:24" x14ac:dyDescent="0.25">
      <c r="A36" s="16" t="s">
        <v>344</v>
      </c>
      <c r="B36" s="17" t="s">
        <v>345</v>
      </c>
      <c r="C36" t="s">
        <v>346</v>
      </c>
      <c r="D36" s="18" t="s">
        <v>36</v>
      </c>
      <c r="E36" s="18" t="s">
        <v>52</v>
      </c>
      <c r="F36" s="19">
        <v>0.29399999999999998</v>
      </c>
      <c r="G36" s="19"/>
      <c r="H36" s="19"/>
      <c r="I36" s="19"/>
      <c r="J36" s="19"/>
      <c r="K36" s="19">
        <v>0.44600000000000001</v>
      </c>
      <c r="L36" s="28"/>
      <c r="M36" s="28"/>
      <c r="N36" s="28"/>
      <c r="O36" s="28"/>
      <c r="P36" s="28"/>
      <c r="Q36" s="29">
        <v>0.24403815000000001</v>
      </c>
      <c r="R36" s="29">
        <v>0.19261282499999999</v>
      </c>
      <c r="S36" s="29">
        <v>0.19935828999999999</v>
      </c>
      <c r="T36" s="29"/>
      <c r="W36" s="20">
        <v>0.27520185299999994</v>
      </c>
      <c r="X36" s="21">
        <v>5</v>
      </c>
    </row>
    <row r="37" spans="1:24" x14ac:dyDescent="0.25">
      <c r="A37" s="16" t="s">
        <v>133</v>
      </c>
      <c r="B37" s="17" t="s">
        <v>134</v>
      </c>
      <c r="C37" t="s">
        <v>135</v>
      </c>
      <c r="D37" s="18" t="s">
        <v>41</v>
      </c>
      <c r="E37" s="18" t="s">
        <v>52</v>
      </c>
      <c r="F37" s="19">
        <v>3.4220000000000002</v>
      </c>
      <c r="G37" s="19">
        <v>2.6589999999999998</v>
      </c>
      <c r="H37" s="19">
        <v>2.0830000000000002</v>
      </c>
      <c r="I37" s="19">
        <v>2.94</v>
      </c>
      <c r="J37" s="19"/>
      <c r="K37" s="19">
        <v>3.3639999999999999</v>
      </c>
      <c r="L37" s="28">
        <v>2.8164069999999999</v>
      </c>
      <c r="M37" s="28">
        <v>2.6680190000000001</v>
      </c>
      <c r="N37" s="28">
        <v>3.489922</v>
      </c>
      <c r="O37" s="28">
        <v>4.0351090000000003</v>
      </c>
      <c r="P37" s="28">
        <v>3.6629025</v>
      </c>
      <c r="Q37" s="29"/>
      <c r="R37" s="29"/>
      <c r="S37" s="29"/>
      <c r="T37" s="29"/>
      <c r="W37" s="20">
        <v>3.1140359500000003</v>
      </c>
      <c r="X37" s="21">
        <v>10</v>
      </c>
    </row>
    <row r="38" spans="1:24" x14ac:dyDescent="0.25">
      <c r="A38" s="16" t="s">
        <v>338</v>
      </c>
      <c r="B38" s="17" t="s">
        <v>339</v>
      </c>
      <c r="C38" t="s">
        <v>340</v>
      </c>
      <c r="D38" s="18" t="s">
        <v>41</v>
      </c>
      <c r="E38" s="18" t="s">
        <v>48</v>
      </c>
      <c r="F38" s="19">
        <v>0.20599999999999999</v>
      </c>
      <c r="G38" s="19">
        <v>0.26100000000000001</v>
      </c>
      <c r="H38" s="19">
        <v>0.42299999999999999</v>
      </c>
      <c r="I38" s="19">
        <v>0.23799999999999999</v>
      </c>
      <c r="J38" s="19"/>
      <c r="K38" s="19">
        <v>0.245</v>
      </c>
      <c r="L38" s="28">
        <v>0.37364854999999997</v>
      </c>
      <c r="M38" s="28">
        <v>0.30443969999999998</v>
      </c>
      <c r="N38" s="28"/>
      <c r="O38" s="28">
        <v>0.30116894999999999</v>
      </c>
      <c r="P38" s="28">
        <v>0.25529639999999998</v>
      </c>
      <c r="Q38" s="29"/>
      <c r="R38" s="29"/>
      <c r="S38" s="29"/>
      <c r="T38" s="29"/>
      <c r="W38" s="20">
        <v>0.28972817777777782</v>
      </c>
      <c r="X38" s="21">
        <v>9</v>
      </c>
    </row>
    <row r="39" spans="1:24" x14ac:dyDescent="0.25">
      <c r="A39" s="16" t="s">
        <v>225</v>
      </c>
      <c r="B39" s="17" t="s">
        <v>226</v>
      </c>
      <c r="C39" t="s">
        <v>227</v>
      </c>
      <c r="D39" s="18" t="s">
        <v>36</v>
      </c>
      <c r="E39" s="18" t="s">
        <v>37</v>
      </c>
      <c r="F39" s="19">
        <v>0.45300000000000001</v>
      </c>
      <c r="G39" s="19">
        <v>0.45400000000000001</v>
      </c>
      <c r="H39" s="19"/>
      <c r="I39" s="19"/>
      <c r="J39" s="19"/>
      <c r="K39" s="19"/>
      <c r="L39" s="28"/>
      <c r="M39" s="28"/>
      <c r="N39" s="28"/>
      <c r="O39" s="28"/>
      <c r="P39" s="28"/>
      <c r="Q39" s="29">
        <v>0.44357199999999997</v>
      </c>
      <c r="R39" s="29">
        <v>0.27977299999999999</v>
      </c>
      <c r="S39" s="29">
        <v>0.39936145000000001</v>
      </c>
      <c r="T39" s="29">
        <v>0.42530180000000001</v>
      </c>
      <c r="W39" s="20">
        <v>0.4091680416666667</v>
      </c>
      <c r="X39" s="21">
        <v>6</v>
      </c>
    </row>
    <row r="40" spans="1:24" x14ac:dyDescent="0.25">
      <c r="A40" s="16" t="s">
        <v>243</v>
      </c>
      <c r="B40" s="17" t="s">
        <v>244</v>
      </c>
      <c r="C40" t="s">
        <v>245</v>
      </c>
      <c r="D40" s="18" t="s">
        <v>41</v>
      </c>
      <c r="E40" s="18" t="s">
        <v>52</v>
      </c>
      <c r="F40" s="19"/>
      <c r="G40" s="19"/>
      <c r="H40" s="19"/>
      <c r="I40" s="19"/>
      <c r="J40" s="19"/>
      <c r="K40" s="19">
        <v>0.44800000000000001</v>
      </c>
      <c r="L40" s="28">
        <v>0.39686310000000002</v>
      </c>
      <c r="M40" s="28">
        <v>0.35318624999999998</v>
      </c>
      <c r="N40" s="28">
        <v>0.37588389999999999</v>
      </c>
      <c r="O40" s="28"/>
      <c r="P40" s="28">
        <v>0.33561479999999999</v>
      </c>
      <c r="Q40" s="29"/>
      <c r="R40" s="29"/>
      <c r="S40" s="29"/>
      <c r="T40" s="29"/>
      <c r="W40" s="20">
        <v>0.38190961000000001</v>
      </c>
      <c r="X40" s="21">
        <v>5</v>
      </c>
    </row>
    <row r="41" spans="1:24" x14ac:dyDescent="0.25">
      <c r="A41" s="16" t="s">
        <v>198</v>
      </c>
      <c r="B41" s="17" t="s">
        <v>199</v>
      </c>
      <c r="C41" t="s">
        <v>200</v>
      </c>
      <c r="D41" s="18" t="s">
        <v>36</v>
      </c>
      <c r="E41" s="18" t="s">
        <v>64</v>
      </c>
      <c r="F41" s="19">
        <v>0.245</v>
      </c>
      <c r="G41" s="19"/>
      <c r="H41" s="19">
        <v>0.438</v>
      </c>
      <c r="I41" s="19">
        <v>2.3460000000000001</v>
      </c>
      <c r="J41" s="19">
        <v>0.21199999999999999</v>
      </c>
      <c r="K41" s="19">
        <v>0.221</v>
      </c>
      <c r="L41" s="28"/>
      <c r="M41" s="28">
        <v>0.172930745</v>
      </c>
      <c r="N41" s="28"/>
      <c r="O41" s="28">
        <v>0.11</v>
      </c>
      <c r="P41" s="28"/>
      <c r="Q41" s="29"/>
      <c r="R41" s="29">
        <v>0.26651174999999999</v>
      </c>
      <c r="S41" s="29"/>
      <c r="T41" s="29"/>
      <c r="W41" s="20">
        <v>0.50143031187499998</v>
      </c>
      <c r="X41" s="21">
        <v>8</v>
      </c>
    </row>
    <row r="42" spans="1:24" x14ac:dyDescent="0.25">
      <c r="A42" s="16" t="s">
        <v>186</v>
      </c>
      <c r="B42" s="17" t="s">
        <v>187</v>
      </c>
      <c r="C42" t="s">
        <v>188</v>
      </c>
      <c r="D42" s="18" t="s">
        <v>41</v>
      </c>
      <c r="E42" s="18" t="s">
        <v>37</v>
      </c>
      <c r="F42" s="19">
        <v>2.0529999999999999</v>
      </c>
      <c r="G42" s="19"/>
      <c r="H42" s="19"/>
      <c r="I42" s="19"/>
      <c r="J42" s="19"/>
      <c r="K42" s="19">
        <v>2.1789999999999998</v>
      </c>
      <c r="L42" s="28"/>
      <c r="M42" s="28"/>
      <c r="N42" s="28"/>
      <c r="O42" s="28">
        <v>2.6590100000000003</v>
      </c>
      <c r="P42" s="28">
        <v>3.3269155000000001</v>
      </c>
      <c r="Q42" s="29"/>
      <c r="R42" s="29"/>
      <c r="S42" s="29"/>
      <c r="T42" s="29"/>
      <c r="W42" s="20">
        <v>2.5544813749999999</v>
      </c>
      <c r="X42" s="21">
        <v>4</v>
      </c>
    </row>
    <row r="43" spans="1:24" x14ac:dyDescent="0.25">
      <c r="A43" s="16" t="s">
        <v>359</v>
      </c>
      <c r="B43" s="17" t="s">
        <v>360</v>
      </c>
      <c r="C43" t="s">
        <v>361</v>
      </c>
      <c r="D43" s="18" t="s">
        <v>41</v>
      </c>
      <c r="E43" s="18" t="s">
        <v>37</v>
      </c>
      <c r="F43" s="19">
        <v>0.46</v>
      </c>
      <c r="G43" s="19">
        <v>0.25</v>
      </c>
      <c r="H43" s="19">
        <v>0.248</v>
      </c>
      <c r="I43" s="19">
        <v>0.183</v>
      </c>
      <c r="J43" s="19">
        <v>0.20399999999999999</v>
      </c>
      <c r="K43" s="19">
        <v>0.29399999999999998</v>
      </c>
      <c r="L43" s="28"/>
      <c r="M43" s="28">
        <v>0.15</v>
      </c>
      <c r="N43" s="28"/>
      <c r="O43" s="28"/>
      <c r="P43" s="28"/>
      <c r="Q43" s="29"/>
      <c r="R43" s="29"/>
      <c r="S43" s="29"/>
      <c r="T43" s="29"/>
      <c r="W43" s="20">
        <v>0.25557142857142856</v>
      </c>
      <c r="X43" s="21">
        <v>7</v>
      </c>
    </row>
    <row r="44" spans="1:24" x14ac:dyDescent="0.25">
      <c r="A44" s="16" t="s">
        <v>320</v>
      </c>
      <c r="B44" s="17" t="s">
        <v>321</v>
      </c>
      <c r="C44" t="s">
        <v>322</v>
      </c>
      <c r="D44" s="18" t="s">
        <v>41</v>
      </c>
      <c r="E44" s="18" t="s">
        <v>37</v>
      </c>
      <c r="F44" s="19">
        <v>0.308</v>
      </c>
      <c r="G44" s="19">
        <v>0.318</v>
      </c>
      <c r="H44" s="19"/>
      <c r="I44" s="19">
        <v>0.29299999999999998</v>
      </c>
      <c r="J44" s="19"/>
      <c r="K44" s="19">
        <v>0.25800000000000001</v>
      </c>
      <c r="L44" s="28">
        <v>0.36387765</v>
      </c>
      <c r="M44" s="28">
        <v>0.25312780000000001</v>
      </c>
      <c r="N44" s="28"/>
      <c r="O44" s="28">
        <v>0.24646985000000002</v>
      </c>
      <c r="P44" s="28">
        <v>0.20855144999999997</v>
      </c>
      <c r="Q44" s="29">
        <v>0.37862465000000001</v>
      </c>
      <c r="R44" s="29">
        <v>0.39624349999999997</v>
      </c>
      <c r="S44" s="29"/>
      <c r="T44" s="29"/>
      <c r="W44" s="20">
        <v>0.30238949000000004</v>
      </c>
      <c r="X44" s="21">
        <v>10</v>
      </c>
    </row>
    <row r="45" spans="1:24" x14ac:dyDescent="0.25">
      <c r="A45" s="16" t="s">
        <v>68</v>
      </c>
      <c r="B45" s="17" t="s">
        <v>69</v>
      </c>
      <c r="C45" t="s">
        <v>70</v>
      </c>
      <c r="D45" s="18" t="s">
        <v>36</v>
      </c>
      <c r="E45" s="18" t="s">
        <v>52</v>
      </c>
      <c r="F45" s="19"/>
      <c r="G45" s="19"/>
      <c r="H45" s="19"/>
      <c r="I45" s="19"/>
      <c r="J45" s="19"/>
      <c r="K45" s="19"/>
      <c r="L45" s="28">
        <v>3.017798</v>
      </c>
      <c r="M45" s="28">
        <v>3.0753900000000001</v>
      </c>
      <c r="N45" s="28">
        <v>9.8443885000000009</v>
      </c>
      <c r="O45" s="28">
        <v>3.8302779999999998</v>
      </c>
      <c r="P45" s="28">
        <v>3.2785184999999997</v>
      </c>
      <c r="Q45" s="29">
        <v>2.9723204999999999</v>
      </c>
      <c r="R45" s="29"/>
      <c r="S45" s="29"/>
      <c r="T45" s="29">
        <v>4.6083724999999998</v>
      </c>
      <c r="W45" s="20">
        <v>4.3752951428571425</v>
      </c>
      <c r="X45" s="21">
        <v>7</v>
      </c>
    </row>
    <row r="46" spans="1:24" x14ac:dyDescent="0.25">
      <c r="A46" s="16" t="s">
        <v>213</v>
      </c>
      <c r="B46" s="17" t="s">
        <v>214</v>
      </c>
      <c r="C46" t="s">
        <v>215</v>
      </c>
      <c r="D46" s="18" t="s">
        <v>41</v>
      </c>
      <c r="E46" s="18" t="s">
        <v>37</v>
      </c>
      <c r="F46" s="19"/>
      <c r="G46" s="19">
        <v>0.45500000000000002</v>
      </c>
      <c r="H46" s="19"/>
      <c r="I46" s="19"/>
      <c r="J46" s="19">
        <v>0.43</v>
      </c>
      <c r="K46" s="19"/>
      <c r="L46" s="28"/>
      <c r="M46" s="28"/>
      <c r="N46" s="28"/>
      <c r="O46" s="28"/>
      <c r="P46" s="28"/>
      <c r="Q46" s="29"/>
      <c r="R46" s="29">
        <v>0.35715114999999997</v>
      </c>
      <c r="S46" s="29">
        <v>0.39216980000000001</v>
      </c>
      <c r="T46" s="29">
        <v>0.47358885000000001</v>
      </c>
      <c r="W46" s="20">
        <v>0.42158195999999998</v>
      </c>
      <c r="X46" s="21">
        <v>5</v>
      </c>
    </row>
    <row r="47" spans="1:24" x14ac:dyDescent="0.25">
      <c r="A47" s="16" t="s">
        <v>314</v>
      </c>
      <c r="B47" s="17" t="s">
        <v>315</v>
      </c>
      <c r="C47" t="s">
        <v>316</v>
      </c>
      <c r="D47" s="18" t="s">
        <v>41</v>
      </c>
      <c r="E47" s="18" t="s">
        <v>37</v>
      </c>
      <c r="F47" s="19">
        <v>0.186</v>
      </c>
      <c r="G47" s="19">
        <v>0.16</v>
      </c>
      <c r="H47" s="19">
        <v>0.33600000000000002</v>
      </c>
      <c r="I47" s="19">
        <v>0.14299999999999999</v>
      </c>
      <c r="J47" s="19">
        <v>0.23400000000000001</v>
      </c>
      <c r="K47" s="19">
        <v>0.16500000000000001</v>
      </c>
      <c r="L47" s="28"/>
      <c r="M47" s="28"/>
      <c r="N47" s="28">
        <v>0.36515755000000005</v>
      </c>
      <c r="O47" s="28">
        <v>0.36797705000000003</v>
      </c>
      <c r="P47" s="28">
        <v>0.47</v>
      </c>
      <c r="Q47" s="29">
        <v>0.45653925000000001</v>
      </c>
      <c r="R47" s="29">
        <v>0.33528445000000001</v>
      </c>
      <c r="S47" s="29">
        <v>0.35608899999999999</v>
      </c>
      <c r="T47" s="29">
        <v>0.37923865000000001</v>
      </c>
      <c r="W47" s="20">
        <v>0.30417584230769229</v>
      </c>
      <c r="X47" s="21">
        <v>13</v>
      </c>
    </row>
    <row r="48" spans="1:24" x14ac:dyDescent="0.25">
      <c r="A48" s="16" t="s">
        <v>270</v>
      </c>
      <c r="B48" s="17" t="s">
        <v>271</v>
      </c>
      <c r="C48" t="s">
        <v>272</v>
      </c>
      <c r="D48" s="18" t="s">
        <v>41</v>
      </c>
      <c r="E48" s="18" t="s">
        <v>273</v>
      </c>
      <c r="F48" s="19">
        <v>0.29399999999999998</v>
      </c>
      <c r="G48" s="19">
        <v>0.32900000000000001</v>
      </c>
      <c r="H48" s="19">
        <v>0.29899999999999999</v>
      </c>
      <c r="I48" s="19">
        <v>0.28599999999999998</v>
      </c>
      <c r="J48" s="19">
        <v>0.219</v>
      </c>
      <c r="K48" s="19"/>
      <c r="L48" s="28">
        <v>1.3620529000000001</v>
      </c>
      <c r="M48" s="28">
        <v>0.10119735000000001</v>
      </c>
      <c r="N48" s="28"/>
      <c r="O48" s="28">
        <v>0.15058486500000001</v>
      </c>
      <c r="P48" s="28">
        <v>0.20401160000000002</v>
      </c>
      <c r="Q48" s="29"/>
      <c r="R48" s="29"/>
      <c r="S48" s="29"/>
      <c r="T48" s="29"/>
      <c r="W48" s="20">
        <v>0.36053852388888891</v>
      </c>
      <c r="X48" s="21">
        <v>9</v>
      </c>
    </row>
    <row r="49" spans="1:24" x14ac:dyDescent="0.25">
      <c r="A49" s="16" t="s">
        <v>374</v>
      </c>
      <c r="B49" s="17" t="s">
        <v>375</v>
      </c>
      <c r="C49" t="s">
        <v>376</v>
      </c>
      <c r="D49" s="18" t="s">
        <v>41</v>
      </c>
      <c r="E49" s="18" t="s">
        <v>64</v>
      </c>
      <c r="F49" s="19">
        <v>0.127</v>
      </c>
      <c r="G49" s="19">
        <v>0.16800000000000001</v>
      </c>
      <c r="H49" s="19">
        <v>0.19900000000000001</v>
      </c>
      <c r="I49" s="19">
        <v>0.13200000000000001</v>
      </c>
      <c r="J49" s="19">
        <v>0.17599999999999999</v>
      </c>
      <c r="K49" s="19">
        <v>0.155</v>
      </c>
      <c r="L49" s="28">
        <v>0.39</v>
      </c>
      <c r="M49" s="28">
        <v>0.3223317</v>
      </c>
      <c r="N49" s="28"/>
      <c r="O49" s="28"/>
      <c r="P49" s="28">
        <v>0.26271454999999999</v>
      </c>
      <c r="Q49" s="29"/>
      <c r="R49" s="29"/>
      <c r="S49" s="29"/>
      <c r="T49" s="29"/>
      <c r="W49" s="20">
        <v>0.21467180555555554</v>
      </c>
      <c r="X49" s="21">
        <v>9</v>
      </c>
    </row>
    <row r="50" spans="1:24" x14ac:dyDescent="0.25">
      <c r="A50" s="16" t="s">
        <v>368</v>
      </c>
      <c r="B50" s="17" t="s">
        <v>369</v>
      </c>
      <c r="C50" t="s">
        <v>370</v>
      </c>
      <c r="D50" s="18" t="s">
        <v>41</v>
      </c>
      <c r="E50" s="18" t="s">
        <v>37</v>
      </c>
      <c r="F50" s="19">
        <v>0.23300000000000001</v>
      </c>
      <c r="G50" s="19">
        <v>0.46300000000000002</v>
      </c>
      <c r="H50" s="19">
        <v>0.34200000000000003</v>
      </c>
      <c r="I50" s="19"/>
      <c r="J50" s="19">
        <v>0.17699999999999999</v>
      </c>
      <c r="K50" s="19">
        <v>0.22800000000000001</v>
      </c>
      <c r="L50" s="28">
        <v>0.1821334</v>
      </c>
      <c r="M50" s="28">
        <v>0.12834087999999999</v>
      </c>
      <c r="N50" s="28"/>
      <c r="O50" s="28">
        <v>0.11874118</v>
      </c>
      <c r="P50" s="28"/>
      <c r="Q50" s="29"/>
      <c r="R50" s="29"/>
      <c r="S50" s="29"/>
      <c r="T50" s="29"/>
      <c r="W50" s="20">
        <v>0.23402693250000003</v>
      </c>
      <c r="X50" s="21">
        <v>8</v>
      </c>
    </row>
    <row r="51" spans="1:24" x14ac:dyDescent="0.25">
      <c r="A51" s="16" t="s">
        <v>353</v>
      </c>
      <c r="B51" s="17" t="s">
        <v>354</v>
      </c>
      <c r="C51" t="s">
        <v>355</v>
      </c>
      <c r="D51" s="18" t="s">
        <v>41</v>
      </c>
      <c r="E51" s="18" t="s">
        <v>37</v>
      </c>
      <c r="F51" s="19">
        <v>0.14399999999999999</v>
      </c>
      <c r="G51" s="19"/>
      <c r="H51" s="19">
        <v>0.376</v>
      </c>
      <c r="I51" s="19"/>
      <c r="J51" s="19"/>
      <c r="K51" s="19">
        <v>0.27500000000000002</v>
      </c>
      <c r="L51" s="28"/>
      <c r="M51" s="28"/>
      <c r="N51" s="28"/>
      <c r="O51" s="28"/>
      <c r="P51" s="28"/>
      <c r="Q51" s="29">
        <v>0.21139659999999999</v>
      </c>
      <c r="R51" s="29">
        <v>0.32305965000000003</v>
      </c>
      <c r="S51" s="29"/>
      <c r="T51" s="29">
        <v>0.2091094</v>
      </c>
      <c r="W51" s="20">
        <v>0.25642760833333333</v>
      </c>
      <c r="X51" s="21">
        <v>6</v>
      </c>
    </row>
    <row r="52" spans="1:24" x14ac:dyDescent="0.25">
      <c r="A52" s="16" t="s">
        <v>383</v>
      </c>
      <c r="B52" s="17" t="s">
        <v>384</v>
      </c>
      <c r="C52" t="s">
        <v>385</v>
      </c>
      <c r="D52" s="18" t="s">
        <v>41</v>
      </c>
      <c r="E52" s="18" t="s">
        <v>48</v>
      </c>
      <c r="F52" s="19">
        <v>8.4000000000000005E-2</v>
      </c>
      <c r="G52" s="19">
        <v>9.1999999999999998E-2</v>
      </c>
      <c r="H52" s="19">
        <v>0.10100000000000001</v>
      </c>
      <c r="I52" s="19">
        <v>5.3999999999999999E-2</v>
      </c>
      <c r="J52" s="19">
        <v>0.104</v>
      </c>
      <c r="K52" s="19">
        <v>0.09</v>
      </c>
      <c r="L52" s="28">
        <v>0.32044154999999996</v>
      </c>
      <c r="M52" s="28">
        <v>0.2</v>
      </c>
      <c r="N52" s="28">
        <v>0.21</v>
      </c>
      <c r="O52" s="28">
        <v>0.29223359999999998</v>
      </c>
      <c r="P52" s="28"/>
      <c r="Q52" s="29">
        <v>0.17038845</v>
      </c>
      <c r="R52" s="29">
        <v>0.19697504999999998</v>
      </c>
      <c r="S52" s="29">
        <v>0.21805869999999999</v>
      </c>
      <c r="T52" s="29">
        <v>0.18109185</v>
      </c>
      <c r="W52" s="20">
        <v>0.16529922857142856</v>
      </c>
      <c r="X52" s="21">
        <v>14</v>
      </c>
    </row>
    <row r="53" spans="1:24" x14ac:dyDescent="0.25">
      <c r="A53" s="16" t="s">
        <v>299</v>
      </c>
      <c r="B53" s="17" t="s">
        <v>300</v>
      </c>
      <c r="C53" t="s">
        <v>301</v>
      </c>
      <c r="D53" s="18" t="s">
        <v>41</v>
      </c>
      <c r="E53" s="18" t="s">
        <v>37</v>
      </c>
      <c r="F53" s="19">
        <v>0.377</v>
      </c>
      <c r="G53" s="19">
        <v>0.35699999999999998</v>
      </c>
      <c r="H53" s="19"/>
      <c r="I53" s="19">
        <v>0.33600000000000002</v>
      </c>
      <c r="J53" s="19"/>
      <c r="K53" s="19">
        <v>0.318</v>
      </c>
      <c r="L53" s="28">
        <v>0.32533050000000002</v>
      </c>
      <c r="M53" s="28">
        <v>0.2853387</v>
      </c>
      <c r="N53" s="28">
        <v>0.39</v>
      </c>
      <c r="O53" s="28">
        <v>0.32491530000000002</v>
      </c>
      <c r="P53" s="28">
        <v>0.22062090000000001</v>
      </c>
      <c r="Q53" s="29"/>
      <c r="R53" s="29"/>
      <c r="S53" s="29"/>
      <c r="T53" s="29"/>
      <c r="W53" s="20">
        <v>0.32602282222222229</v>
      </c>
      <c r="X53" s="21">
        <v>9</v>
      </c>
    </row>
    <row r="54" spans="1:24" x14ac:dyDescent="0.25">
      <c r="A54" s="16" t="s">
        <v>341</v>
      </c>
      <c r="B54" s="17" t="s">
        <v>342</v>
      </c>
      <c r="C54" t="s">
        <v>343</v>
      </c>
      <c r="D54" s="18" t="s">
        <v>41</v>
      </c>
      <c r="E54" s="18" t="s">
        <v>37</v>
      </c>
      <c r="F54" s="19">
        <v>0.33400000000000002</v>
      </c>
      <c r="G54" s="19">
        <v>0.33100000000000002</v>
      </c>
      <c r="H54" s="19"/>
      <c r="I54" s="19">
        <v>0.30099999999999999</v>
      </c>
      <c r="J54" s="19"/>
      <c r="K54" s="19">
        <v>0.249</v>
      </c>
      <c r="L54" s="28">
        <v>0.28494805000000001</v>
      </c>
      <c r="M54" s="28">
        <v>0.27344669999999999</v>
      </c>
      <c r="N54" s="28"/>
      <c r="O54" s="28">
        <v>0.28296199999999999</v>
      </c>
      <c r="P54" s="28">
        <v>0.24703210000000003</v>
      </c>
      <c r="Q54" s="29"/>
      <c r="R54" s="29"/>
      <c r="S54" s="29"/>
      <c r="T54" s="29"/>
      <c r="W54" s="20">
        <v>0.28792360625000002</v>
      </c>
      <c r="X54" s="21">
        <v>8</v>
      </c>
    </row>
    <row r="55" spans="1:24" x14ac:dyDescent="0.25">
      <c r="A55" s="16" t="s">
        <v>302</v>
      </c>
      <c r="B55" s="17" t="s">
        <v>303</v>
      </c>
      <c r="C55" t="s">
        <v>304</v>
      </c>
      <c r="D55" s="18" t="s">
        <v>41</v>
      </c>
      <c r="E55" s="18" t="s">
        <v>37</v>
      </c>
      <c r="F55" s="19">
        <v>0.33600000000000002</v>
      </c>
      <c r="G55" s="19">
        <v>0.35199999999999998</v>
      </c>
      <c r="H55" s="19"/>
      <c r="I55" s="19">
        <v>0.32300000000000001</v>
      </c>
      <c r="J55" s="19"/>
      <c r="K55" s="19">
        <v>0.29799999999999999</v>
      </c>
      <c r="L55" s="28">
        <v>0.36158299999999999</v>
      </c>
      <c r="M55" s="28">
        <v>0.27260234999999999</v>
      </c>
      <c r="N55" s="28">
        <v>0.45</v>
      </c>
      <c r="O55" s="28">
        <v>0.29152164999999997</v>
      </c>
      <c r="P55" s="28">
        <v>0.23309340000000001</v>
      </c>
      <c r="Q55" s="29"/>
      <c r="R55" s="29"/>
      <c r="S55" s="29"/>
      <c r="T55" s="29"/>
      <c r="W55" s="20">
        <v>0.32420004444444445</v>
      </c>
      <c r="X55" s="21">
        <v>9</v>
      </c>
    </row>
    <row r="56" spans="1:24" x14ac:dyDescent="0.25">
      <c r="A56" s="16" t="s">
        <v>308</v>
      </c>
      <c r="B56" s="17" t="s">
        <v>309</v>
      </c>
      <c r="C56" t="s">
        <v>310</v>
      </c>
      <c r="D56" s="18" t="s">
        <v>41</v>
      </c>
      <c r="E56" s="18" t="s">
        <v>37</v>
      </c>
      <c r="F56" s="19">
        <v>0.36799999999999999</v>
      </c>
      <c r="G56" s="19">
        <v>0.33500000000000002</v>
      </c>
      <c r="H56" s="19"/>
      <c r="I56" s="19">
        <v>0.33700000000000002</v>
      </c>
      <c r="J56" s="19"/>
      <c r="K56" s="19">
        <v>0.26500000000000001</v>
      </c>
      <c r="L56" s="28">
        <v>0.40306399999999998</v>
      </c>
      <c r="M56" s="28">
        <v>0.26550580000000001</v>
      </c>
      <c r="N56" s="28"/>
      <c r="O56" s="28">
        <v>0.27718965000000001</v>
      </c>
      <c r="P56" s="28">
        <v>0.29804045000000001</v>
      </c>
      <c r="Q56" s="29"/>
      <c r="R56" s="29"/>
      <c r="S56" s="29"/>
      <c r="T56" s="29"/>
      <c r="W56" s="20">
        <v>0.31859998750000007</v>
      </c>
      <c r="X56" s="21">
        <v>8</v>
      </c>
    </row>
    <row r="57" spans="1:24" x14ac:dyDescent="0.25">
      <c r="A57" s="16" t="s">
        <v>362</v>
      </c>
      <c r="B57" s="17" t="s">
        <v>363</v>
      </c>
      <c r="C57" t="s">
        <v>364</v>
      </c>
      <c r="D57" s="18" t="s">
        <v>41</v>
      </c>
      <c r="E57" s="18" t="s">
        <v>37</v>
      </c>
      <c r="F57" s="19">
        <v>0.245</v>
      </c>
      <c r="G57" s="19">
        <v>0.26800000000000002</v>
      </c>
      <c r="H57" s="19">
        <v>0.48199999999999998</v>
      </c>
      <c r="I57" s="19">
        <v>0.24199999999999999</v>
      </c>
      <c r="J57" s="19"/>
      <c r="K57" s="19">
        <v>0.23400000000000001</v>
      </c>
      <c r="L57" s="28">
        <v>0.26191449999999999</v>
      </c>
      <c r="M57" s="28">
        <v>0.22118850000000001</v>
      </c>
      <c r="N57" s="28"/>
      <c r="O57" s="28">
        <v>0.20112554999999999</v>
      </c>
      <c r="P57" s="28">
        <v>0.13583395000000001</v>
      </c>
      <c r="Q57" s="29"/>
      <c r="R57" s="29"/>
      <c r="S57" s="29"/>
      <c r="T57" s="29"/>
      <c r="W57" s="20">
        <v>0.25456250000000002</v>
      </c>
      <c r="X57" s="21">
        <v>9</v>
      </c>
    </row>
    <row r="58" spans="1:24" x14ac:dyDescent="0.25">
      <c r="A58" s="16" t="s">
        <v>305</v>
      </c>
      <c r="B58" s="17" t="s">
        <v>306</v>
      </c>
      <c r="C58" t="s">
        <v>307</v>
      </c>
      <c r="D58" s="18" t="s">
        <v>41</v>
      </c>
      <c r="E58" s="18" t="s">
        <v>37</v>
      </c>
      <c r="F58" s="19">
        <v>0.32200000000000001</v>
      </c>
      <c r="G58" s="19">
        <v>0.34200000000000003</v>
      </c>
      <c r="H58" s="19">
        <v>0.499</v>
      </c>
      <c r="I58" s="19">
        <v>0.26300000000000001</v>
      </c>
      <c r="J58" s="19"/>
      <c r="K58" s="19">
        <v>0.25600000000000001</v>
      </c>
      <c r="L58" s="28">
        <v>0.32238575000000003</v>
      </c>
      <c r="M58" s="28">
        <v>0.35043405</v>
      </c>
      <c r="N58" s="28"/>
      <c r="O58" s="28">
        <v>0.25017515000000001</v>
      </c>
      <c r="P58" s="28">
        <v>0.29088975</v>
      </c>
      <c r="Q58" s="29"/>
      <c r="R58" s="29"/>
      <c r="S58" s="29"/>
      <c r="T58" s="29"/>
      <c r="W58" s="20">
        <v>0.32176496666666665</v>
      </c>
      <c r="X58" s="21">
        <v>9</v>
      </c>
    </row>
    <row r="59" spans="1:24" x14ac:dyDescent="0.25">
      <c r="A59" s="16" t="s">
        <v>356</v>
      </c>
      <c r="B59" s="17" t="s">
        <v>357</v>
      </c>
      <c r="C59" t="s">
        <v>358</v>
      </c>
      <c r="D59" s="18" t="s">
        <v>41</v>
      </c>
      <c r="E59" s="18" t="s">
        <v>37</v>
      </c>
      <c r="F59" s="19">
        <v>0.182</v>
      </c>
      <c r="G59" s="19">
        <v>0.39300000000000002</v>
      </c>
      <c r="H59" s="19"/>
      <c r="I59" s="19">
        <v>0.16400000000000001</v>
      </c>
      <c r="J59" s="19">
        <v>0.47799999999999998</v>
      </c>
      <c r="K59" s="19">
        <v>0.14499999999999999</v>
      </c>
      <c r="L59" s="28">
        <v>0.27072425</v>
      </c>
      <c r="M59" s="28">
        <v>0.20995130000000001</v>
      </c>
      <c r="N59" s="28">
        <v>0.38</v>
      </c>
      <c r="O59" s="28">
        <v>0.18619160000000001</v>
      </c>
      <c r="P59" s="28">
        <v>0.14842355000000002</v>
      </c>
      <c r="Q59" s="29"/>
      <c r="R59" s="29"/>
      <c r="S59" s="29"/>
      <c r="T59" s="29"/>
      <c r="W59" s="20">
        <v>0.25572907</v>
      </c>
      <c r="X59" s="21">
        <v>10</v>
      </c>
    </row>
    <row r="60" spans="1:24" x14ac:dyDescent="0.25">
      <c r="A60" s="16" t="s">
        <v>317</v>
      </c>
      <c r="B60" s="17" t="s">
        <v>318</v>
      </c>
      <c r="C60" t="s">
        <v>319</v>
      </c>
      <c r="D60" s="18" t="s">
        <v>41</v>
      </c>
      <c r="E60" s="18" t="s">
        <v>48</v>
      </c>
      <c r="F60" s="19">
        <v>0.23100000000000001</v>
      </c>
      <c r="G60" s="19">
        <v>0.223</v>
      </c>
      <c r="H60" s="19">
        <v>0.47299999999999998</v>
      </c>
      <c r="I60" s="19">
        <v>0.185</v>
      </c>
      <c r="J60" s="19">
        <v>0.48099999999999998</v>
      </c>
      <c r="K60" s="19">
        <v>0.19500000000000001</v>
      </c>
      <c r="L60" s="28">
        <v>0.34914564999999997</v>
      </c>
      <c r="M60" s="28">
        <v>0.30056914999999995</v>
      </c>
      <c r="N60" s="28">
        <v>0.39837294999999995</v>
      </c>
      <c r="O60" s="28">
        <v>0.28126075</v>
      </c>
      <c r="P60" s="28">
        <v>0.21544530000000001</v>
      </c>
      <c r="Q60" s="29"/>
      <c r="R60" s="29"/>
      <c r="S60" s="29"/>
      <c r="T60" s="29"/>
      <c r="W60" s="20">
        <v>0.30298125454545449</v>
      </c>
      <c r="X60" s="21">
        <v>11</v>
      </c>
    </row>
    <row r="61" spans="1:24" x14ac:dyDescent="0.25">
      <c r="A61" s="16" t="s">
        <v>258</v>
      </c>
      <c r="B61" s="17" t="s">
        <v>259</v>
      </c>
      <c r="C61" t="s">
        <v>260</v>
      </c>
      <c r="D61" s="18" t="s">
        <v>41</v>
      </c>
      <c r="E61" s="18" t="s">
        <v>37</v>
      </c>
      <c r="F61" s="19"/>
      <c r="G61" s="19"/>
      <c r="H61" s="19"/>
      <c r="I61" s="19"/>
      <c r="J61" s="19"/>
      <c r="K61" s="19">
        <v>0.41199999999999998</v>
      </c>
      <c r="L61" s="28">
        <v>0.34</v>
      </c>
      <c r="M61" s="28">
        <v>0.38018514999999997</v>
      </c>
      <c r="N61" s="28">
        <v>0.37798814999999997</v>
      </c>
      <c r="O61" s="28">
        <v>0.32185710000000001</v>
      </c>
      <c r="P61" s="28">
        <v>0.35</v>
      </c>
      <c r="Q61" s="29"/>
      <c r="R61" s="29"/>
      <c r="S61" s="29"/>
      <c r="T61" s="29"/>
      <c r="W61" s="20">
        <v>0.3636717333333333</v>
      </c>
      <c r="X61" s="21">
        <v>6</v>
      </c>
    </row>
    <row r="62" spans="1:24" x14ac:dyDescent="0.25">
      <c r="A62" s="16" t="s">
        <v>280</v>
      </c>
      <c r="B62" s="17" t="s">
        <v>281</v>
      </c>
      <c r="C62" t="s">
        <v>282</v>
      </c>
      <c r="D62" s="18" t="s">
        <v>41</v>
      </c>
      <c r="E62" s="18" t="s">
        <v>37</v>
      </c>
      <c r="F62" s="19"/>
      <c r="G62" s="19"/>
      <c r="H62" s="19"/>
      <c r="I62" s="19">
        <v>0.49</v>
      </c>
      <c r="J62" s="19"/>
      <c r="K62" s="19">
        <v>0.45</v>
      </c>
      <c r="L62" s="28">
        <v>0.34272495000000003</v>
      </c>
      <c r="M62" s="28">
        <v>0.29880859999999998</v>
      </c>
      <c r="N62" s="28">
        <v>0.4</v>
      </c>
      <c r="O62" s="28">
        <v>0.19204369999999998</v>
      </c>
      <c r="P62" s="28">
        <v>0.2518184</v>
      </c>
      <c r="Q62" s="29"/>
      <c r="R62" s="29"/>
      <c r="S62" s="29"/>
      <c r="T62" s="29"/>
      <c r="W62" s="20">
        <v>0.34648509285714285</v>
      </c>
      <c r="X62" s="21">
        <v>7</v>
      </c>
    </row>
    <row r="63" spans="1:24" x14ac:dyDescent="0.25">
      <c r="A63" s="16" t="s">
        <v>216</v>
      </c>
      <c r="B63" s="17" t="s">
        <v>217</v>
      </c>
      <c r="C63" t="s">
        <v>218</v>
      </c>
      <c r="D63" s="18" t="s">
        <v>41</v>
      </c>
      <c r="E63" s="18" t="s">
        <v>37</v>
      </c>
      <c r="F63" s="19">
        <v>0.42599999999999999</v>
      </c>
      <c r="G63" s="19">
        <v>0.48099999999999998</v>
      </c>
      <c r="H63" s="19"/>
      <c r="I63" s="19">
        <v>0.45200000000000001</v>
      </c>
      <c r="J63" s="19"/>
      <c r="K63" s="19">
        <v>0.32</v>
      </c>
      <c r="L63" s="28"/>
      <c r="M63" s="28">
        <v>0.38678915000000003</v>
      </c>
      <c r="N63" s="28"/>
      <c r="O63" s="28">
        <v>0.38036595000000001</v>
      </c>
      <c r="P63" s="28">
        <v>0.46</v>
      </c>
      <c r="Q63" s="29"/>
      <c r="R63" s="29"/>
      <c r="S63" s="29"/>
      <c r="T63" s="29"/>
      <c r="W63" s="20">
        <v>0.41516501428571428</v>
      </c>
      <c r="X63" s="21">
        <v>7</v>
      </c>
    </row>
    <row r="64" spans="1:24" x14ac:dyDescent="0.25">
      <c r="A64" s="16" t="s">
        <v>329</v>
      </c>
      <c r="B64" s="17" t="s">
        <v>330</v>
      </c>
      <c r="C64" t="s">
        <v>331</v>
      </c>
      <c r="D64" s="18" t="s">
        <v>41</v>
      </c>
      <c r="E64" s="18" t="s">
        <v>37</v>
      </c>
      <c r="F64" s="19">
        <v>0.35699999999999998</v>
      </c>
      <c r="G64" s="19">
        <v>0.34499999999999997</v>
      </c>
      <c r="H64" s="19"/>
      <c r="I64" s="19">
        <v>0.33200000000000002</v>
      </c>
      <c r="J64" s="19"/>
      <c r="K64" s="19">
        <v>0.30199999999999999</v>
      </c>
      <c r="L64" s="28">
        <v>0.30296584999999998</v>
      </c>
      <c r="M64" s="28">
        <v>0.27220634999999999</v>
      </c>
      <c r="N64" s="28">
        <v>0.33</v>
      </c>
      <c r="O64" s="28">
        <v>0.25766424999999998</v>
      </c>
      <c r="P64" s="28">
        <v>0.20370965000000002</v>
      </c>
      <c r="Q64" s="29"/>
      <c r="R64" s="29"/>
      <c r="S64" s="29"/>
      <c r="T64" s="29"/>
      <c r="W64" s="20">
        <v>0.30028289999999996</v>
      </c>
      <c r="X64" s="21">
        <v>9</v>
      </c>
    </row>
    <row r="65" spans="1:24" x14ac:dyDescent="0.25">
      <c r="A65" s="16" t="s">
        <v>277</v>
      </c>
      <c r="B65" s="17" t="s">
        <v>278</v>
      </c>
      <c r="C65" t="s">
        <v>279</v>
      </c>
      <c r="D65" s="18" t="s">
        <v>41</v>
      </c>
      <c r="E65" s="18" t="s">
        <v>37</v>
      </c>
      <c r="F65" s="19">
        <v>0.32300000000000001</v>
      </c>
      <c r="G65" s="19">
        <v>0.36199999999999999</v>
      </c>
      <c r="H65" s="19"/>
      <c r="I65" s="19">
        <v>0.29799999999999999</v>
      </c>
      <c r="J65" s="19"/>
      <c r="K65" s="19">
        <v>0.29299999999999998</v>
      </c>
      <c r="L65" s="28">
        <v>0.39</v>
      </c>
      <c r="M65" s="28">
        <v>0.38</v>
      </c>
      <c r="N65" s="28"/>
      <c r="O65" s="28">
        <v>0.39</v>
      </c>
      <c r="P65" s="28">
        <v>0.38179605</v>
      </c>
      <c r="Q65" s="29"/>
      <c r="R65" s="29"/>
      <c r="S65" s="29"/>
      <c r="T65" s="29"/>
      <c r="W65" s="20">
        <v>0.35222450625000001</v>
      </c>
      <c r="X65" s="21">
        <v>8</v>
      </c>
    </row>
    <row r="66" spans="1:24" x14ac:dyDescent="0.25">
      <c r="A66" s="16" t="s">
        <v>219</v>
      </c>
      <c r="B66" s="17" t="s">
        <v>220</v>
      </c>
      <c r="C66" t="s">
        <v>221</v>
      </c>
      <c r="D66" s="18" t="s">
        <v>41</v>
      </c>
      <c r="E66" s="18" t="s">
        <v>37</v>
      </c>
      <c r="F66" s="19">
        <v>0.42499999999999999</v>
      </c>
      <c r="G66" s="19">
        <v>0.40500000000000003</v>
      </c>
      <c r="H66" s="19"/>
      <c r="I66" s="19">
        <v>0.45900000000000002</v>
      </c>
      <c r="J66" s="19">
        <v>0.46500000000000002</v>
      </c>
      <c r="K66" s="19"/>
      <c r="L66" s="28"/>
      <c r="M66" s="28"/>
      <c r="N66" s="28">
        <v>0.32030175</v>
      </c>
      <c r="O66" s="28"/>
      <c r="P66" s="28"/>
      <c r="Q66" s="29"/>
      <c r="R66" s="29"/>
      <c r="S66" s="29"/>
      <c r="T66" s="29"/>
      <c r="W66" s="20">
        <v>0.41486034999999999</v>
      </c>
      <c r="X66" s="21">
        <v>5</v>
      </c>
    </row>
    <row r="67" spans="1:24" x14ac:dyDescent="0.25">
      <c r="A67" s="16" t="s">
        <v>121</v>
      </c>
      <c r="B67" s="17" t="s">
        <v>122</v>
      </c>
      <c r="C67" t="s">
        <v>123</v>
      </c>
      <c r="D67" s="18" t="s">
        <v>36</v>
      </c>
      <c r="E67" s="18" t="s">
        <v>37</v>
      </c>
      <c r="F67" s="19"/>
      <c r="G67" s="19">
        <v>2.1469999999999998</v>
      </c>
      <c r="H67" s="19">
        <v>6.766</v>
      </c>
      <c r="I67" s="19"/>
      <c r="J67" s="19"/>
      <c r="K67" s="19">
        <v>2.0299999999999998</v>
      </c>
      <c r="L67" s="28">
        <v>3.0090139999999996</v>
      </c>
      <c r="M67" s="28">
        <v>3.3715799999999998</v>
      </c>
      <c r="N67" s="28"/>
      <c r="O67" s="28"/>
      <c r="P67" s="28"/>
      <c r="Q67" s="29"/>
      <c r="R67" s="29"/>
      <c r="S67" s="29"/>
      <c r="T67" s="29"/>
      <c r="W67" s="20">
        <v>3.4647188</v>
      </c>
      <c r="X67" s="21">
        <v>5</v>
      </c>
    </row>
    <row r="68" spans="1:24" x14ac:dyDescent="0.25">
      <c r="A68" s="16" t="s">
        <v>289</v>
      </c>
      <c r="B68" s="17" t="s">
        <v>290</v>
      </c>
      <c r="C68" t="s">
        <v>291</v>
      </c>
      <c r="D68" s="18" t="s">
        <v>41</v>
      </c>
      <c r="E68" s="18" t="s">
        <v>60</v>
      </c>
      <c r="F68" s="19">
        <v>0.34699999999999998</v>
      </c>
      <c r="G68" s="19">
        <v>0.28299999999999997</v>
      </c>
      <c r="H68" s="19"/>
      <c r="I68" s="19"/>
      <c r="J68" s="19">
        <v>0.27900000000000003</v>
      </c>
      <c r="K68" s="19">
        <v>0.33</v>
      </c>
      <c r="L68" s="28"/>
      <c r="M68" s="28"/>
      <c r="N68" s="28"/>
      <c r="O68" s="28"/>
      <c r="P68" s="28">
        <v>0.25</v>
      </c>
      <c r="Q68" s="29"/>
      <c r="R68" s="29">
        <v>0.4697094</v>
      </c>
      <c r="S68" s="29">
        <v>0.39774314999999999</v>
      </c>
      <c r="T68" s="29"/>
      <c r="W68" s="20">
        <v>0.33663607857142852</v>
      </c>
      <c r="X68" s="21">
        <v>7</v>
      </c>
    </row>
    <row r="69" spans="1:24" x14ac:dyDescent="0.25">
      <c r="A69" s="16" t="s">
        <v>255</v>
      </c>
      <c r="B69" s="17" t="s">
        <v>256</v>
      </c>
      <c r="C69" t="s">
        <v>257</v>
      </c>
      <c r="D69" s="18" t="s">
        <v>41</v>
      </c>
      <c r="E69" s="18" t="s">
        <v>48</v>
      </c>
      <c r="F69" s="19">
        <v>0.45</v>
      </c>
      <c r="G69" s="19">
        <v>0.40899999999999997</v>
      </c>
      <c r="H69" s="19"/>
      <c r="I69" s="19">
        <v>0.375</v>
      </c>
      <c r="J69" s="19"/>
      <c r="K69" s="19">
        <v>0.34599999999999997</v>
      </c>
      <c r="L69" s="28">
        <v>0.35247795000000004</v>
      </c>
      <c r="M69" s="28">
        <v>0.31743034999999997</v>
      </c>
      <c r="N69" s="28"/>
      <c r="O69" s="28"/>
      <c r="P69" s="28">
        <v>0.32565440000000001</v>
      </c>
      <c r="Q69" s="29"/>
      <c r="R69" s="29"/>
      <c r="S69" s="29"/>
      <c r="T69" s="29"/>
      <c r="W69" s="20">
        <v>0.36793752857142853</v>
      </c>
      <c r="X69" s="21">
        <v>7</v>
      </c>
    </row>
    <row r="70" spans="1:24" x14ac:dyDescent="0.25">
      <c r="A70" s="16" t="s">
        <v>228</v>
      </c>
      <c r="B70" s="17" t="s">
        <v>229</v>
      </c>
      <c r="C70" t="s">
        <v>230</v>
      </c>
      <c r="D70" s="18" t="s">
        <v>41</v>
      </c>
      <c r="E70" s="18" t="s">
        <v>48</v>
      </c>
      <c r="F70" s="19">
        <v>0.43</v>
      </c>
      <c r="G70" s="19">
        <v>0.44800000000000001</v>
      </c>
      <c r="H70" s="19"/>
      <c r="I70" s="19">
        <v>0.45400000000000001</v>
      </c>
      <c r="J70" s="19"/>
      <c r="K70" s="19">
        <v>0.33600000000000002</v>
      </c>
      <c r="L70" s="28">
        <v>0.40099255</v>
      </c>
      <c r="M70" s="28">
        <v>0.39234245000000001</v>
      </c>
      <c r="N70" s="28"/>
      <c r="O70" s="28">
        <v>0.43140020000000001</v>
      </c>
      <c r="P70" s="28">
        <v>0.37785879999999999</v>
      </c>
      <c r="Q70" s="29"/>
      <c r="R70" s="29"/>
      <c r="S70" s="29"/>
      <c r="T70" s="29"/>
      <c r="W70" s="20">
        <v>0.40882425</v>
      </c>
      <c r="X70" s="21">
        <v>8</v>
      </c>
    </row>
    <row r="71" spans="1:24" x14ac:dyDescent="0.25">
      <c r="A71" s="16" t="s">
        <v>139</v>
      </c>
      <c r="B71" s="17" t="s">
        <v>140</v>
      </c>
      <c r="C71" t="s">
        <v>141</v>
      </c>
      <c r="D71" s="18" t="s">
        <v>41</v>
      </c>
      <c r="E71" s="18" t="s">
        <v>142</v>
      </c>
      <c r="F71" s="19">
        <v>2.827</v>
      </c>
      <c r="G71" s="19">
        <v>2.173</v>
      </c>
      <c r="H71" s="19">
        <v>4.8760000000000003</v>
      </c>
      <c r="I71" s="19">
        <v>2.5579999999999998</v>
      </c>
      <c r="J71" s="19"/>
      <c r="K71" s="19">
        <v>2.214</v>
      </c>
      <c r="L71" s="28"/>
      <c r="M71" s="28"/>
      <c r="N71" s="28"/>
      <c r="O71" s="28"/>
      <c r="P71" s="28"/>
      <c r="Q71" s="29"/>
      <c r="R71" s="29"/>
      <c r="S71" s="29">
        <v>3.5297054999999999</v>
      </c>
      <c r="T71" s="29"/>
      <c r="W71" s="20">
        <v>3.0296175833333336</v>
      </c>
      <c r="X71" s="21">
        <v>6</v>
      </c>
    </row>
    <row r="72" spans="1:24" x14ac:dyDescent="0.25">
      <c r="A72" s="16" t="s">
        <v>195</v>
      </c>
      <c r="B72" s="17" t="s">
        <v>196</v>
      </c>
      <c r="C72" t="s">
        <v>197</v>
      </c>
      <c r="D72" s="18" t="s">
        <v>41</v>
      </c>
      <c r="E72" s="18" t="s">
        <v>37</v>
      </c>
      <c r="F72" s="19">
        <v>3.4369999999999998</v>
      </c>
      <c r="G72" s="19"/>
      <c r="H72" s="19">
        <v>3.2869999999999999</v>
      </c>
      <c r="I72" s="19">
        <v>2.089</v>
      </c>
      <c r="J72" s="19"/>
      <c r="K72" s="19">
        <v>2.8980000000000001</v>
      </c>
      <c r="L72" s="28"/>
      <c r="M72" s="28"/>
      <c r="N72" s="28"/>
      <c r="O72" s="28">
        <v>0.29686669999999998</v>
      </c>
      <c r="P72" s="28"/>
      <c r="Q72" s="29"/>
      <c r="R72" s="29"/>
      <c r="S72" s="29">
        <v>2.1926005000000002</v>
      </c>
      <c r="T72" s="29"/>
      <c r="W72" s="20">
        <v>2.3667445333333337</v>
      </c>
      <c r="X72" s="21">
        <v>6</v>
      </c>
    </row>
    <row r="73" spans="1:24" x14ac:dyDescent="0.25">
      <c r="A73" s="16" t="s">
        <v>136</v>
      </c>
      <c r="B73" s="17" t="s">
        <v>137</v>
      </c>
      <c r="C73" t="s">
        <v>138</v>
      </c>
      <c r="D73" s="18" t="s">
        <v>41</v>
      </c>
      <c r="E73" s="18" t="s">
        <v>37</v>
      </c>
      <c r="F73" s="19">
        <v>2.5819999999999999</v>
      </c>
      <c r="G73" s="19">
        <v>2.3340000000000001</v>
      </c>
      <c r="H73" s="19">
        <v>5.65</v>
      </c>
      <c r="I73" s="19">
        <v>3.2080000000000002</v>
      </c>
      <c r="J73" s="19">
        <v>2.137</v>
      </c>
      <c r="K73" s="19">
        <v>2.2160000000000002</v>
      </c>
      <c r="L73" s="28"/>
      <c r="M73" s="28"/>
      <c r="N73" s="28"/>
      <c r="O73" s="28"/>
      <c r="P73" s="28"/>
      <c r="Q73" s="29">
        <v>2.0356319999999997</v>
      </c>
      <c r="R73" s="29"/>
      <c r="S73" s="29">
        <v>4.2757360000000002</v>
      </c>
      <c r="T73" s="29"/>
      <c r="W73" s="20">
        <v>3.0547960000000005</v>
      </c>
      <c r="X73" s="21">
        <v>8</v>
      </c>
    </row>
    <row r="74" spans="1:24" x14ac:dyDescent="0.25">
      <c r="A74" s="16" t="s">
        <v>57</v>
      </c>
      <c r="B74" s="17" t="s">
        <v>58</v>
      </c>
      <c r="C74" t="s">
        <v>59</v>
      </c>
      <c r="D74" s="18" t="s">
        <v>41</v>
      </c>
      <c r="E74" s="18" t="s">
        <v>60</v>
      </c>
      <c r="F74" s="19"/>
      <c r="G74" s="19"/>
      <c r="H74" s="19"/>
      <c r="I74" s="19">
        <v>3.637</v>
      </c>
      <c r="J74" s="19"/>
      <c r="K74" s="19">
        <v>2.222</v>
      </c>
      <c r="L74" s="28"/>
      <c r="M74" s="28"/>
      <c r="N74" s="28"/>
      <c r="O74" s="28">
        <v>12.741015000000001</v>
      </c>
      <c r="P74" s="28">
        <v>3.4870765000000001</v>
      </c>
      <c r="Q74" s="29"/>
      <c r="R74" s="29"/>
      <c r="S74" s="29">
        <v>2.3429669999999998</v>
      </c>
      <c r="T74" s="29"/>
      <c r="W74" s="20">
        <v>4.8860117000000001</v>
      </c>
      <c r="X74" s="21">
        <v>5</v>
      </c>
    </row>
    <row r="75" spans="1:24" x14ac:dyDescent="0.25">
      <c r="A75" s="16" t="s">
        <v>80</v>
      </c>
      <c r="B75" s="17" t="s">
        <v>81</v>
      </c>
      <c r="C75" t="s">
        <v>82</v>
      </c>
      <c r="D75" s="18" t="s">
        <v>41</v>
      </c>
      <c r="E75" s="18" t="s">
        <v>37</v>
      </c>
      <c r="F75" s="19">
        <v>2.149</v>
      </c>
      <c r="G75" s="19">
        <v>2.1669999999999998</v>
      </c>
      <c r="H75" s="19">
        <v>3.9329999999999998</v>
      </c>
      <c r="I75" s="19"/>
      <c r="J75" s="19">
        <v>2.7869999999999999</v>
      </c>
      <c r="K75" s="19">
        <v>4.2549999999999999</v>
      </c>
      <c r="L75" s="28"/>
      <c r="M75" s="28"/>
      <c r="N75" s="28"/>
      <c r="O75" s="28"/>
      <c r="P75" s="28">
        <v>8.3844659999999998</v>
      </c>
      <c r="Q75" s="29">
        <v>4.8366655000000005</v>
      </c>
      <c r="R75" s="29"/>
      <c r="S75" s="29"/>
      <c r="T75" s="29"/>
      <c r="W75" s="20">
        <v>4.0731616428571424</v>
      </c>
      <c r="X75" s="21">
        <v>7</v>
      </c>
    </row>
    <row r="76" spans="1:24" x14ac:dyDescent="0.25">
      <c r="A76" s="16" t="s">
        <v>152</v>
      </c>
      <c r="B76" s="17" t="s">
        <v>153</v>
      </c>
      <c r="C76" t="s">
        <v>154</v>
      </c>
      <c r="D76" s="18" t="s">
        <v>41</v>
      </c>
      <c r="E76" s="18" t="s">
        <v>37</v>
      </c>
      <c r="F76" s="19"/>
      <c r="G76" s="19">
        <v>2.3780000000000001</v>
      </c>
      <c r="H76" s="19"/>
      <c r="I76" s="19"/>
      <c r="J76" s="19"/>
      <c r="K76" s="19">
        <v>2.8860000000000001</v>
      </c>
      <c r="L76" s="28"/>
      <c r="M76" s="28"/>
      <c r="N76" s="28"/>
      <c r="O76" s="28"/>
      <c r="P76" s="28"/>
      <c r="Q76" s="29"/>
      <c r="R76" s="29">
        <v>3.6196104999999998</v>
      </c>
      <c r="S76" s="29">
        <v>2.8850750000000001</v>
      </c>
      <c r="T76" s="29">
        <v>3.2182784999999998</v>
      </c>
      <c r="W76" s="20">
        <v>2.9973928000000001</v>
      </c>
      <c r="X76" s="21">
        <v>5</v>
      </c>
    </row>
    <row r="77" spans="1:24" x14ac:dyDescent="0.25">
      <c r="A77" s="16" t="s">
        <v>189</v>
      </c>
      <c r="B77" s="17" t="s">
        <v>190</v>
      </c>
      <c r="C77" t="s">
        <v>191</v>
      </c>
      <c r="D77" s="18" t="s">
        <v>41</v>
      </c>
      <c r="E77" s="18" t="s">
        <v>37</v>
      </c>
      <c r="F77" s="19"/>
      <c r="G77" s="19">
        <v>2.177</v>
      </c>
      <c r="H77" s="19"/>
      <c r="I77" s="19"/>
      <c r="J77" s="19"/>
      <c r="K77" s="19">
        <v>2.2909999999999999</v>
      </c>
      <c r="L77" s="28"/>
      <c r="M77" s="28"/>
      <c r="N77" s="28">
        <v>2.5748150000000001</v>
      </c>
      <c r="O77" s="28"/>
      <c r="P77" s="28"/>
      <c r="Q77" s="29"/>
      <c r="R77" s="29">
        <v>2.637667</v>
      </c>
      <c r="S77" s="29">
        <v>2.5769665000000002</v>
      </c>
      <c r="T77" s="29">
        <v>2.6991260000000001</v>
      </c>
      <c r="W77" s="20">
        <v>2.4927624166666664</v>
      </c>
      <c r="X77" s="21">
        <v>6</v>
      </c>
    </row>
    <row r="78" spans="1:24" x14ac:dyDescent="0.25">
      <c r="A78" s="16" t="s">
        <v>365</v>
      </c>
      <c r="B78" s="17" t="s">
        <v>366</v>
      </c>
      <c r="C78" t="s">
        <v>367</v>
      </c>
      <c r="D78" s="18" t="s">
        <v>36</v>
      </c>
      <c r="E78" s="18" t="s">
        <v>37</v>
      </c>
      <c r="F78" s="19">
        <v>0.104</v>
      </c>
      <c r="G78" s="19">
        <v>0.14000000000000001</v>
      </c>
      <c r="H78" s="19">
        <v>0.39</v>
      </c>
      <c r="I78" s="19">
        <v>0.13600000000000001</v>
      </c>
      <c r="J78" s="19">
        <v>0.14299999999999999</v>
      </c>
      <c r="K78" s="19">
        <v>0.26500000000000001</v>
      </c>
      <c r="L78" s="28"/>
      <c r="M78" s="28">
        <v>0.18002889999999999</v>
      </c>
      <c r="N78" s="28">
        <v>0.34740260000000001</v>
      </c>
      <c r="O78" s="28">
        <v>0.1598646</v>
      </c>
      <c r="P78" s="28">
        <v>0.23571005</v>
      </c>
      <c r="Q78" s="29">
        <v>0.30226949999999997</v>
      </c>
      <c r="R78" s="29">
        <v>0.2584709</v>
      </c>
      <c r="S78" s="29">
        <v>0.42233480000000001</v>
      </c>
      <c r="T78" s="29"/>
      <c r="W78" s="20">
        <v>0.23723702692307691</v>
      </c>
      <c r="X78" s="21">
        <v>13</v>
      </c>
    </row>
    <row r="79" spans="1:24" x14ac:dyDescent="0.25">
      <c r="A79" s="16" t="s">
        <v>274</v>
      </c>
      <c r="B79" s="17" t="s">
        <v>275</v>
      </c>
      <c r="C79" t="s">
        <v>276</v>
      </c>
      <c r="D79" s="18" t="s">
        <v>41</v>
      </c>
      <c r="E79" s="18" t="s">
        <v>93</v>
      </c>
      <c r="F79" s="19">
        <v>0.28999999999999998</v>
      </c>
      <c r="G79" s="19">
        <v>0.39700000000000002</v>
      </c>
      <c r="H79" s="19">
        <v>0.42199999999999999</v>
      </c>
      <c r="I79" s="19"/>
      <c r="J79" s="19">
        <v>0.30399999999999999</v>
      </c>
      <c r="K79" s="19">
        <v>0.40200000000000002</v>
      </c>
      <c r="L79" s="28"/>
      <c r="M79" s="28"/>
      <c r="N79" s="28"/>
      <c r="O79" s="28"/>
      <c r="P79" s="28"/>
      <c r="Q79" s="29">
        <v>0.35672345</v>
      </c>
      <c r="R79" s="29"/>
      <c r="S79" s="29">
        <v>0.32451190000000002</v>
      </c>
      <c r="T79" s="29"/>
      <c r="W79" s="20">
        <v>0.35660505000000003</v>
      </c>
      <c r="X79" s="21">
        <v>7</v>
      </c>
    </row>
    <row r="80" spans="1:24" x14ac:dyDescent="0.25">
      <c r="A80" s="16" t="s">
        <v>146</v>
      </c>
      <c r="B80" s="17" t="s">
        <v>147</v>
      </c>
      <c r="C80" t="s">
        <v>148</v>
      </c>
      <c r="D80" s="18" t="s">
        <v>41</v>
      </c>
      <c r="E80" s="18" t="s">
        <v>60</v>
      </c>
      <c r="F80" s="19">
        <v>2.2730000000000001</v>
      </c>
      <c r="G80" s="19">
        <v>2.113</v>
      </c>
      <c r="H80" s="19"/>
      <c r="I80" s="19">
        <v>2.2509999999999999</v>
      </c>
      <c r="J80" s="19"/>
      <c r="K80" s="19">
        <v>3.2010000000000001</v>
      </c>
      <c r="L80" s="28">
        <v>2.74</v>
      </c>
      <c r="M80" s="28">
        <v>3.0289425000000003</v>
      </c>
      <c r="N80" s="28"/>
      <c r="O80" s="28">
        <v>2.9261784999999998</v>
      </c>
      <c r="P80" s="28">
        <v>5.5776064999999999</v>
      </c>
      <c r="Q80" s="29"/>
      <c r="R80" s="29"/>
      <c r="S80" s="29"/>
      <c r="T80" s="29"/>
      <c r="W80" s="20">
        <v>3.0138409375000004</v>
      </c>
      <c r="X80" s="21">
        <v>8</v>
      </c>
    </row>
    <row r="81" spans="1:24" x14ac:dyDescent="0.25">
      <c r="A81" s="16" t="s">
        <v>296</v>
      </c>
      <c r="B81" s="17" t="s">
        <v>297</v>
      </c>
      <c r="C81" t="s">
        <v>298</v>
      </c>
      <c r="D81" s="18" t="s">
        <v>41</v>
      </c>
      <c r="E81" s="18" t="s">
        <v>37</v>
      </c>
      <c r="F81" s="19">
        <v>0.29199999999999998</v>
      </c>
      <c r="G81" s="19">
        <v>0.35299999999999998</v>
      </c>
      <c r="H81" s="19"/>
      <c r="I81" s="19">
        <v>0.309</v>
      </c>
      <c r="J81" s="19"/>
      <c r="K81" s="19">
        <v>0.252</v>
      </c>
      <c r="L81" s="28">
        <v>0.40532504999999996</v>
      </c>
      <c r="M81" s="28">
        <v>0.31049634999999998</v>
      </c>
      <c r="N81" s="28">
        <v>0.43</v>
      </c>
      <c r="O81" s="28">
        <v>0.2890334</v>
      </c>
      <c r="P81" s="28">
        <v>0.32798179999999999</v>
      </c>
      <c r="Q81" s="29"/>
      <c r="R81" s="29"/>
      <c r="S81" s="29"/>
      <c r="T81" s="29"/>
      <c r="W81" s="20">
        <v>0.32987073333333333</v>
      </c>
      <c r="X81" s="21">
        <v>9</v>
      </c>
    </row>
    <row r="82" spans="1:24" x14ac:dyDescent="0.25">
      <c r="A82" s="16" t="s">
        <v>83</v>
      </c>
      <c r="B82" s="17" t="s">
        <v>84</v>
      </c>
      <c r="C82" t="s">
        <v>85</v>
      </c>
      <c r="D82" s="18" t="s">
        <v>41</v>
      </c>
      <c r="E82" s="18" t="s">
        <v>52</v>
      </c>
      <c r="F82" s="19">
        <v>6.2080000000000002</v>
      </c>
      <c r="G82" s="19">
        <v>2.9129999999999998</v>
      </c>
      <c r="H82" s="19">
        <v>8.141</v>
      </c>
      <c r="I82" s="19">
        <v>5.766</v>
      </c>
      <c r="J82" s="19">
        <v>6.899</v>
      </c>
      <c r="K82" s="19">
        <v>3.073</v>
      </c>
      <c r="L82" s="28">
        <v>1.535342</v>
      </c>
      <c r="M82" s="28">
        <v>2.6702909999999997</v>
      </c>
      <c r="N82" s="28">
        <v>1.5277465000000001</v>
      </c>
      <c r="O82" s="28">
        <v>1.14155155</v>
      </c>
      <c r="P82" s="28"/>
      <c r="Q82" s="29"/>
      <c r="R82" s="29"/>
      <c r="S82" s="29"/>
      <c r="T82" s="29"/>
      <c r="W82" s="20">
        <v>3.987493105</v>
      </c>
      <c r="X82" s="21">
        <v>10</v>
      </c>
    </row>
    <row r="83" spans="1:24" x14ac:dyDescent="0.25">
      <c r="A83" s="16" t="s">
        <v>49</v>
      </c>
      <c r="B83" s="17" t="s">
        <v>50</v>
      </c>
      <c r="C83" t="s">
        <v>51</v>
      </c>
      <c r="D83" s="18" t="s">
        <v>41</v>
      </c>
      <c r="E83" s="18" t="s">
        <v>52</v>
      </c>
      <c r="F83" s="19"/>
      <c r="G83" s="19"/>
      <c r="H83" s="19">
        <v>7.1130000000000004</v>
      </c>
      <c r="I83" s="19">
        <v>3.4409999999999998</v>
      </c>
      <c r="J83" s="19">
        <v>5.2480000000000002</v>
      </c>
      <c r="K83" s="19"/>
      <c r="L83" s="28">
        <v>3.531936</v>
      </c>
      <c r="M83" s="28">
        <v>10.4926815</v>
      </c>
      <c r="N83" s="28">
        <v>5.9311815000000001</v>
      </c>
      <c r="O83" s="28">
        <v>4.6163439999999998</v>
      </c>
      <c r="P83" s="28">
        <v>5.2534799999999997</v>
      </c>
      <c r="Q83" s="29"/>
      <c r="R83" s="29">
        <v>2.7996235</v>
      </c>
      <c r="S83" s="29"/>
      <c r="T83" s="29"/>
      <c r="W83" s="20">
        <v>5.3808051666666668</v>
      </c>
      <c r="X83" s="21">
        <v>9</v>
      </c>
    </row>
    <row r="84" spans="1:24" x14ac:dyDescent="0.25">
      <c r="A84" s="16" t="s">
        <v>335</v>
      </c>
      <c r="B84" s="17" t="s">
        <v>336</v>
      </c>
      <c r="C84" t="s">
        <v>337</v>
      </c>
      <c r="D84" s="18" t="s">
        <v>36</v>
      </c>
      <c r="E84" s="18" t="s">
        <v>37</v>
      </c>
      <c r="F84" s="19">
        <v>0.25</v>
      </c>
      <c r="G84" s="19">
        <v>0.245</v>
      </c>
      <c r="H84" s="19">
        <v>0.41099999999999998</v>
      </c>
      <c r="I84" s="19">
        <v>0.20599999999999999</v>
      </c>
      <c r="J84" s="19"/>
      <c r="K84" s="19">
        <v>0.17799999999999999</v>
      </c>
      <c r="L84" s="28"/>
      <c r="M84" s="28">
        <v>0.36</v>
      </c>
      <c r="N84" s="28">
        <v>0.34</v>
      </c>
      <c r="O84" s="28">
        <v>0.33793635</v>
      </c>
      <c r="P84" s="28">
        <v>0.30691600000000002</v>
      </c>
      <c r="Q84" s="29"/>
      <c r="R84" s="29"/>
      <c r="S84" s="29"/>
      <c r="T84" s="29"/>
      <c r="W84" s="20">
        <v>0.2927613722222222</v>
      </c>
      <c r="X84" s="21">
        <v>9</v>
      </c>
    </row>
    <row r="85" spans="1:24" x14ac:dyDescent="0.25">
      <c r="A85" s="16" t="s">
        <v>377</v>
      </c>
      <c r="B85" s="17" t="s">
        <v>378</v>
      </c>
      <c r="C85" t="s">
        <v>379</v>
      </c>
      <c r="D85" s="18" t="s">
        <v>41</v>
      </c>
      <c r="E85" s="18" t="s">
        <v>48</v>
      </c>
      <c r="F85" s="19">
        <v>7.0000000000000007E-2</v>
      </c>
      <c r="G85" s="19">
        <v>4.5999999999999999E-2</v>
      </c>
      <c r="H85" s="19">
        <v>0.214</v>
      </c>
      <c r="I85" s="19">
        <v>0.107</v>
      </c>
      <c r="J85" s="19">
        <v>0.189</v>
      </c>
      <c r="K85" s="19">
        <v>4.4999999999999998E-2</v>
      </c>
      <c r="L85" s="28">
        <v>0.35616595000000001</v>
      </c>
      <c r="M85" s="28">
        <v>0.26</v>
      </c>
      <c r="N85" s="28"/>
      <c r="O85" s="28">
        <v>0.2448977</v>
      </c>
      <c r="P85" s="28"/>
      <c r="Q85" s="29"/>
      <c r="R85" s="29">
        <v>0.3155558</v>
      </c>
      <c r="S85" s="29"/>
      <c r="T85" s="29"/>
      <c r="W85" s="20">
        <v>0.18476194500000001</v>
      </c>
      <c r="X85" s="21">
        <v>10</v>
      </c>
    </row>
    <row r="86" spans="1:24" x14ac:dyDescent="0.25">
      <c r="A86" s="16" t="s">
        <v>45</v>
      </c>
      <c r="B86" s="17" t="s">
        <v>46</v>
      </c>
      <c r="C86" t="s">
        <v>47</v>
      </c>
      <c r="D86" s="18" t="s">
        <v>41</v>
      </c>
      <c r="E86" s="18" t="s">
        <v>48</v>
      </c>
      <c r="F86" s="19">
        <v>4.8099999999999996</v>
      </c>
      <c r="G86" s="19">
        <v>16.440999999999999</v>
      </c>
      <c r="H86" s="19">
        <v>2.4670000000000001</v>
      </c>
      <c r="I86" s="19"/>
      <c r="J86" s="19">
        <v>2.2349999999999999</v>
      </c>
      <c r="K86" s="19">
        <v>3.145</v>
      </c>
      <c r="L86" s="28"/>
      <c r="M86" s="28">
        <v>3.7433765000000001</v>
      </c>
      <c r="N86" s="28"/>
      <c r="O86" s="28"/>
      <c r="P86" s="28"/>
      <c r="Q86" s="29"/>
      <c r="R86" s="29"/>
      <c r="S86" s="29"/>
      <c r="T86" s="29"/>
      <c r="W86" s="20">
        <v>5.4735627499999993</v>
      </c>
      <c r="X86" s="21">
        <v>6</v>
      </c>
    </row>
    <row r="87" spans="1:24" x14ac:dyDescent="0.25">
      <c r="A87" s="16" t="s">
        <v>171</v>
      </c>
      <c r="B87" s="17" t="s">
        <v>172</v>
      </c>
      <c r="C87" t="s">
        <v>173</v>
      </c>
      <c r="D87" s="18" t="s">
        <v>36</v>
      </c>
      <c r="E87" s="18" t="s">
        <v>52</v>
      </c>
      <c r="F87" s="19">
        <v>2.3530000000000002</v>
      </c>
      <c r="G87" s="19">
        <v>2.637</v>
      </c>
      <c r="H87" s="19">
        <v>2.544</v>
      </c>
      <c r="I87" s="19">
        <v>3.6930000000000001</v>
      </c>
      <c r="J87" s="19"/>
      <c r="K87" s="19">
        <v>2.1890000000000001</v>
      </c>
      <c r="L87" s="28"/>
      <c r="M87" s="28"/>
      <c r="N87" s="28">
        <v>3.57</v>
      </c>
      <c r="O87" s="28"/>
      <c r="P87" s="28"/>
      <c r="Q87" s="29"/>
      <c r="R87" s="29"/>
      <c r="S87" s="29"/>
      <c r="T87" s="29"/>
      <c r="W87" s="20">
        <v>2.831</v>
      </c>
      <c r="X87" s="21">
        <v>6</v>
      </c>
    </row>
    <row r="88" spans="1:24" x14ac:dyDescent="0.25">
      <c r="A88" s="16" t="s">
        <v>326</v>
      </c>
      <c r="B88" s="17" t="s">
        <v>327</v>
      </c>
      <c r="C88" t="s">
        <v>328</v>
      </c>
      <c r="D88" s="18" t="s">
        <v>36</v>
      </c>
      <c r="E88" s="18" t="s">
        <v>37</v>
      </c>
      <c r="F88" s="19">
        <v>0.35199999999999998</v>
      </c>
      <c r="G88" s="19">
        <v>0.184</v>
      </c>
      <c r="H88" s="19"/>
      <c r="I88" s="19">
        <v>0.24</v>
      </c>
      <c r="J88" s="19">
        <v>0.49099999999999999</v>
      </c>
      <c r="K88" s="19">
        <v>0.28199999999999997</v>
      </c>
      <c r="L88" s="28"/>
      <c r="M88" s="28"/>
      <c r="N88" s="28"/>
      <c r="O88" s="28"/>
      <c r="P88" s="28"/>
      <c r="Q88" s="29"/>
      <c r="R88" s="29">
        <v>0.25335249999999998</v>
      </c>
      <c r="S88" s="29"/>
      <c r="T88" s="29"/>
      <c r="W88" s="20">
        <v>0.30039208333333334</v>
      </c>
      <c r="X88" s="21">
        <v>6</v>
      </c>
    </row>
    <row r="89" spans="1:24" x14ac:dyDescent="0.25">
      <c r="A89" s="16" t="s">
        <v>115</v>
      </c>
      <c r="B89" s="17" t="s">
        <v>116</v>
      </c>
      <c r="C89" t="s">
        <v>117</v>
      </c>
      <c r="D89" s="18" t="s">
        <v>41</v>
      </c>
      <c r="E89" s="18" t="s">
        <v>37</v>
      </c>
      <c r="F89" s="19">
        <v>5.7910000000000004</v>
      </c>
      <c r="G89" s="19"/>
      <c r="H89" s="19">
        <v>3.5209999999999999</v>
      </c>
      <c r="I89" s="19"/>
      <c r="J89" s="19">
        <v>4.51</v>
      </c>
      <c r="K89" s="19">
        <v>2.347</v>
      </c>
      <c r="L89" s="28"/>
      <c r="M89" s="28">
        <v>2.6203805</v>
      </c>
      <c r="N89" s="28">
        <v>3.105766</v>
      </c>
      <c r="O89" s="28">
        <v>2.9771615000000002</v>
      </c>
      <c r="P89" s="28">
        <v>3.9667720000000002</v>
      </c>
      <c r="Q89" s="29"/>
      <c r="R89" s="29"/>
      <c r="S89" s="29"/>
      <c r="T89" s="29"/>
      <c r="W89" s="20">
        <v>3.6048849999999999</v>
      </c>
      <c r="X89" s="21">
        <v>8</v>
      </c>
    </row>
    <row r="90" spans="1:24" x14ac:dyDescent="0.25">
      <c r="A90" s="16" t="s">
        <v>103</v>
      </c>
      <c r="B90" s="17" t="s">
        <v>104</v>
      </c>
      <c r="C90" t="s">
        <v>105</v>
      </c>
      <c r="D90" s="18" t="s">
        <v>36</v>
      </c>
      <c r="E90" s="18" t="s">
        <v>56</v>
      </c>
      <c r="F90" s="19">
        <v>3.9020000000000001</v>
      </c>
      <c r="G90" s="19">
        <v>2.2970000000000002</v>
      </c>
      <c r="H90" s="19">
        <v>2.7170000000000001</v>
      </c>
      <c r="I90" s="19">
        <v>2.1539999999999999</v>
      </c>
      <c r="J90" s="19">
        <v>2.4609999999999999</v>
      </c>
      <c r="K90" s="19">
        <v>3.79</v>
      </c>
      <c r="L90" s="28"/>
      <c r="M90" s="28">
        <v>8.3410829999999994</v>
      </c>
      <c r="N90" s="28"/>
      <c r="O90" s="28">
        <v>5.2736369999999999</v>
      </c>
      <c r="P90" s="28"/>
      <c r="Q90" s="29"/>
      <c r="R90" s="29"/>
      <c r="S90" s="29"/>
      <c r="T90" s="29"/>
      <c r="W90" s="20">
        <v>3.8669650000000004</v>
      </c>
      <c r="X90" s="21">
        <v>8</v>
      </c>
    </row>
    <row r="91" spans="1:24" x14ac:dyDescent="0.25">
      <c r="A91" s="16" t="s">
        <v>231</v>
      </c>
      <c r="B91" s="17" t="s">
        <v>232</v>
      </c>
      <c r="C91" t="s">
        <v>233</v>
      </c>
      <c r="D91" s="18" t="s">
        <v>41</v>
      </c>
      <c r="E91" s="18" t="s">
        <v>37</v>
      </c>
      <c r="F91" s="19">
        <v>0.49399999999999999</v>
      </c>
      <c r="G91" s="19">
        <v>0.48799999999999999</v>
      </c>
      <c r="H91" s="19"/>
      <c r="I91" s="19">
        <v>0.42499999999999999</v>
      </c>
      <c r="J91" s="19"/>
      <c r="K91" s="19">
        <v>0.42799999999999999</v>
      </c>
      <c r="L91" s="28">
        <v>0.3</v>
      </c>
      <c r="M91" s="28">
        <v>0.35440464999999999</v>
      </c>
      <c r="N91" s="28"/>
      <c r="O91" s="28">
        <v>0.35002030000000001</v>
      </c>
      <c r="P91" s="28">
        <v>0.37495345000000002</v>
      </c>
      <c r="Q91" s="29"/>
      <c r="R91" s="29"/>
      <c r="S91" s="29"/>
      <c r="T91" s="29"/>
      <c r="W91" s="20">
        <v>0.40179730000000002</v>
      </c>
      <c r="X91" s="21">
        <v>8</v>
      </c>
    </row>
    <row r="92" spans="1:24" x14ac:dyDescent="0.25">
      <c r="A92" s="16" t="s">
        <v>380</v>
      </c>
      <c r="B92" s="17" t="s">
        <v>381</v>
      </c>
      <c r="C92" t="s">
        <v>382</v>
      </c>
      <c r="D92" s="18" t="s">
        <v>41</v>
      </c>
      <c r="E92" s="18" t="s">
        <v>37</v>
      </c>
      <c r="F92" s="19">
        <v>8.5999999999999993E-2</v>
      </c>
      <c r="G92" s="19">
        <v>0.115</v>
      </c>
      <c r="H92" s="19">
        <v>0.14000000000000001</v>
      </c>
      <c r="I92" s="19">
        <v>9.5000000000000001E-2</v>
      </c>
      <c r="J92" s="19">
        <v>0.106</v>
      </c>
      <c r="K92" s="19">
        <v>0.10199999999999999</v>
      </c>
      <c r="L92" s="28">
        <v>0.30951174999999997</v>
      </c>
      <c r="M92" s="28">
        <v>0.2930082</v>
      </c>
      <c r="N92" s="28">
        <v>0.23091860000000003</v>
      </c>
      <c r="O92" s="28">
        <v>0.22</v>
      </c>
      <c r="P92" s="28">
        <v>0.21</v>
      </c>
      <c r="Q92" s="29"/>
      <c r="R92" s="29"/>
      <c r="S92" s="29"/>
      <c r="T92" s="29"/>
      <c r="W92" s="20">
        <v>0.17340350454545453</v>
      </c>
      <c r="X92" s="21">
        <v>11</v>
      </c>
    </row>
    <row r="93" spans="1:24" x14ac:dyDescent="0.25">
      <c r="A93" s="16" t="s">
        <v>207</v>
      </c>
      <c r="B93" s="17" t="s">
        <v>208</v>
      </c>
      <c r="C93" t="s">
        <v>209</v>
      </c>
      <c r="D93" s="18" t="s">
        <v>41</v>
      </c>
      <c r="E93" s="18" t="s">
        <v>37</v>
      </c>
      <c r="F93" s="19">
        <v>0.49399999999999999</v>
      </c>
      <c r="G93" s="19">
        <v>0.442</v>
      </c>
      <c r="H93" s="19"/>
      <c r="I93" s="19">
        <v>0.45900000000000002</v>
      </c>
      <c r="J93" s="19"/>
      <c r="K93" s="19">
        <v>0.39900000000000002</v>
      </c>
      <c r="L93" s="28">
        <v>0.49</v>
      </c>
      <c r="M93" s="28"/>
      <c r="N93" s="28"/>
      <c r="O93" s="28"/>
      <c r="P93" s="28">
        <v>0.3517168</v>
      </c>
      <c r="Q93" s="29"/>
      <c r="R93" s="29"/>
      <c r="S93" s="29"/>
      <c r="T93" s="29"/>
      <c r="W93" s="20">
        <v>0.43928613333333333</v>
      </c>
      <c r="X93" s="21">
        <v>6</v>
      </c>
    </row>
    <row r="94" spans="1:24" x14ac:dyDescent="0.25">
      <c r="A94" s="16" t="s">
        <v>264</v>
      </c>
      <c r="B94" s="17" t="s">
        <v>265</v>
      </c>
      <c r="C94" t="s">
        <v>266</v>
      </c>
      <c r="D94" s="18" t="s">
        <v>41</v>
      </c>
      <c r="E94" s="18" t="s">
        <v>37</v>
      </c>
      <c r="F94" s="19">
        <v>0.44400000000000001</v>
      </c>
      <c r="G94" s="19">
        <v>0.312</v>
      </c>
      <c r="H94" s="19"/>
      <c r="I94" s="19">
        <v>0.371</v>
      </c>
      <c r="J94" s="19"/>
      <c r="K94" s="19">
        <v>0.27500000000000002</v>
      </c>
      <c r="L94" s="28"/>
      <c r="M94" s="28"/>
      <c r="N94" s="28"/>
      <c r="O94" s="28"/>
      <c r="P94" s="28">
        <v>0.41041364999999996</v>
      </c>
      <c r="Q94" s="29"/>
      <c r="R94" s="29"/>
      <c r="S94" s="29"/>
      <c r="T94" s="29"/>
      <c r="W94" s="20">
        <v>0.36248273000000003</v>
      </c>
      <c r="X94" s="21">
        <v>5</v>
      </c>
    </row>
    <row r="95" spans="1:24" x14ac:dyDescent="0.25">
      <c r="A95" s="16" t="s">
        <v>311</v>
      </c>
      <c r="B95" s="17" t="s">
        <v>312</v>
      </c>
      <c r="C95" t="s">
        <v>313</v>
      </c>
      <c r="D95" s="18" t="s">
        <v>41</v>
      </c>
      <c r="E95" s="18" t="s">
        <v>37</v>
      </c>
      <c r="F95" s="19">
        <v>0.34699999999999998</v>
      </c>
      <c r="G95" s="19">
        <v>0.33100000000000002</v>
      </c>
      <c r="H95" s="19"/>
      <c r="I95" s="19">
        <v>0.36799999999999999</v>
      </c>
      <c r="J95" s="19"/>
      <c r="K95" s="19">
        <v>0.32300000000000001</v>
      </c>
      <c r="L95" s="28"/>
      <c r="M95" s="28"/>
      <c r="N95" s="28"/>
      <c r="O95" s="28"/>
      <c r="P95" s="28">
        <v>0.17351795</v>
      </c>
      <c r="Q95" s="29"/>
      <c r="R95" s="29"/>
      <c r="S95" s="29"/>
      <c r="T95" s="29"/>
      <c r="W95" s="20">
        <v>0.30850358999999994</v>
      </c>
      <c r="X95" s="21">
        <v>5</v>
      </c>
    </row>
    <row r="96" spans="1:24" x14ac:dyDescent="0.25">
      <c r="A96" s="16" t="s">
        <v>237</v>
      </c>
      <c r="B96" s="17" t="s">
        <v>238</v>
      </c>
      <c r="C96" t="s">
        <v>239</v>
      </c>
      <c r="D96" s="18" t="s">
        <v>41</v>
      </c>
      <c r="E96" s="18" t="s">
        <v>37</v>
      </c>
      <c r="F96" s="19">
        <v>0.46700000000000003</v>
      </c>
      <c r="G96" s="19"/>
      <c r="H96" s="19"/>
      <c r="I96" s="19">
        <v>0.42699999999999999</v>
      </c>
      <c r="J96" s="19"/>
      <c r="K96" s="19">
        <v>0.40699999999999997</v>
      </c>
      <c r="L96" s="28">
        <v>0.44559189999999999</v>
      </c>
      <c r="M96" s="28">
        <v>0.38049240000000001</v>
      </c>
      <c r="N96" s="28"/>
      <c r="O96" s="28">
        <v>0.29475810000000002</v>
      </c>
      <c r="P96" s="28">
        <v>0.3627319</v>
      </c>
      <c r="Q96" s="29"/>
      <c r="R96" s="29"/>
      <c r="S96" s="29"/>
      <c r="T96" s="29"/>
      <c r="W96" s="20">
        <v>0.3977963285714286</v>
      </c>
      <c r="X96" s="21">
        <v>7</v>
      </c>
    </row>
    <row r="97" spans="1:24" x14ac:dyDescent="0.25">
      <c r="A97" s="16" t="s">
        <v>249</v>
      </c>
      <c r="B97" s="17" t="s">
        <v>250</v>
      </c>
      <c r="C97" t="s">
        <v>251</v>
      </c>
      <c r="D97" s="18" t="s">
        <v>36</v>
      </c>
      <c r="E97" s="18" t="s">
        <v>64</v>
      </c>
      <c r="F97" s="19">
        <v>0.38300000000000001</v>
      </c>
      <c r="G97" s="19"/>
      <c r="H97" s="19">
        <v>0.47799999999999998</v>
      </c>
      <c r="I97" s="19"/>
      <c r="J97" s="19">
        <v>0.4</v>
      </c>
      <c r="K97" s="19"/>
      <c r="L97" s="28"/>
      <c r="M97" s="28">
        <v>0.35562510000000003</v>
      </c>
      <c r="N97" s="28"/>
      <c r="O97" s="28">
        <v>0.23300595000000002</v>
      </c>
      <c r="P97" s="28"/>
      <c r="Q97" s="29"/>
      <c r="R97" s="29"/>
      <c r="S97" s="29"/>
      <c r="T97" s="29"/>
      <c r="W97" s="20">
        <v>0.36992621000000003</v>
      </c>
      <c r="X97" s="21">
        <v>5</v>
      </c>
    </row>
    <row r="98" spans="1:24" x14ac:dyDescent="0.25">
      <c r="A98" s="16" t="s">
        <v>143</v>
      </c>
      <c r="B98" s="17" t="s">
        <v>144</v>
      </c>
      <c r="C98" t="s">
        <v>145</v>
      </c>
      <c r="D98" s="18" t="s">
        <v>36</v>
      </c>
      <c r="E98" s="18" t="s">
        <v>52</v>
      </c>
      <c r="F98" s="19">
        <v>4.7670000000000003</v>
      </c>
      <c r="G98" s="19"/>
      <c r="H98" s="19"/>
      <c r="I98" s="19">
        <v>2.9969999999999999</v>
      </c>
      <c r="J98" s="19"/>
      <c r="K98" s="19"/>
      <c r="L98" s="28"/>
      <c r="M98" s="28">
        <v>2.3372285000000002</v>
      </c>
      <c r="N98" s="28"/>
      <c r="O98" s="28">
        <v>2.798721</v>
      </c>
      <c r="P98" s="28"/>
      <c r="Q98" s="29">
        <v>2.2181075000000003</v>
      </c>
      <c r="R98" s="29"/>
      <c r="S98" s="29"/>
      <c r="T98" s="29"/>
      <c r="W98" s="20">
        <v>3.0236114000000005</v>
      </c>
      <c r="X98" s="21">
        <v>5</v>
      </c>
    </row>
    <row r="99" spans="1:24" x14ac:dyDescent="0.25">
      <c r="A99" s="16" t="s">
        <v>180</v>
      </c>
      <c r="B99" s="17" t="s">
        <v>181</v>
      </c>
      <c r="C99" t="s">
        <v>182</v>
      </c>
      <c r="D99" s="18" t="s">
        <v>36</v>
      </c>
      <c r="E99" s="18" t="s">
        <v>37</v>
      </c>
      <c r="F99" s="19"/>
      <c r="G99" s="19"/>
      <c r="H99" s="19"/>
      <c r="I99" s="19"/>
      <c r="J99" s="19"/>
      <c r="K99" s="19"/>
      <c r="L99" s="28"/>
      <c r="M99" s="28">
        <v>2.2799999999999998</v>
      </c>
      <c r="N99" s="28"/>
      <c r="O99" s="28">
        <v>2.2400000000000002</v>
      </c>
      <c r="P99" s="28"/>
      <c r="Q99" s="29">
        <v>3.4287079999999999</v>
      </c>
      <c r="R99" s="29">
        <v>2.5138559999999996</v>
      </c>
      <c r="S99" s="29"/>
      <c r="T99" s="29">
        <v>3.1212049999999998</v>
      </c>
      <c r="W99" s="20">
        <v>2.7167538000000002</v>
      </c>
      <c r="X99" s="21">
        <v>5</v>
      </c>
    </row>
    <row r="100" spans="1:24" x14ac:dyDescent="0.25">
      <c r="A100" s="16" t="s">
        <v>65</v>
      </c>
      <c r="B100" s="17" t="s">
        <v>66</v>
      </c>
      <c r="C100" t="s">
        <v>67</v>
      </c>
      <c r="D100" s="18" t="s">
        <v>41</v>
      </c>
      <c r="E100" s="18" t="s">
        <v>37</v>
      </c>
      <c r="F100" s="19">
        <v>4.157</v>
      </c>
      <c r="G100" s="19">
        <v>3.86</v>
      </c>
      <c r="H100" s="19">
        <v>4.0720000000000001</v>
      </c>
      <c r="I100" s="19">
        <v>3.8519999999999999</v>
      </c>
      <c r="J100" s="19">
        <v>4.6909999999999998</v>
      </c>
      <c r="K100" s="19">
        <v>7.7430000000000003</v>
      </c>
      <c r="L100" s="28"/>
      <c r="M100" s="28">
        <v>3.66</v>
      </c>
      <c r="N100" s="28"/>
      <c r="O100" s="28">
        <v>4.0693025</v>
      </c>
      <c r="P100" s="28">
        <v>4.5245375000000001</v>
      </c>
      <c r="Q100" s="29"/>
      <c r="R100" s="29"/>
      <c r="S100" s="29"/>
      <c r="T100" s="29"/>
      <c r="W100" s="20">
        <v>4.5143155555555552</v>
      </c>
      <c r="X100" s="21">
        <v>9</v>
      </c>
    </row>
    <row r="101" spans="1:24" x14ac:dyDescent="0.25">
      <c r="A101" s="16" t="s">
        <v>42</v>
      </c>
      <c r="B101" s="17" t="s">
        <v>43</v>
      </c>
      <c r="C101" t="s">
        <v>44</v>
      </c>
      <c r="D101" s="18" t="s">
        <v>41</v>
      </c>
      <c r="E101" s="18" t="s">
        <v>37</v>
      </c>
      <c r="F101" s="19">
        <v>2.407</v>
      </c>
      <c r="G101" s="19">
        <v>2.1349999999999998</v>
      </c>
      <c r="H101" s="19">
        <v>3.0590000000000002</v>
      </c>
      <c r="I101" s="19">
        <v>2.0590000000000002</v>
      </c>
      <c r="J101" s="19"/>
      <c r="K101" s="19">
        <v>2.2669999999999999</v>
      </c>
      <c r="L101" s="28">
        <v>5.9651149999999999</v>
      </c>
      <c r="M101" s="28"/>
      <c r="N101" s="28">
        <v>2.4658945000000001</v>
      </c>
      <c r="O101" s="28">
        <v>13.810794999999999</v>
      </c>
      <c r="P101" s="28">
        <v>14.159865</v>
      </c>
      <c r="Q101" s="29">
        <v>8.9744694999999997</v>
      </c>
      <c r="R101" s="29"/>
      <c r="S101" s="29">
        <v>3.1847605000000003</v>
      </c>
      <c r="T101" s="29"/>
      <c r="W101" s="20">
        <v>5.4988999545454549</v>
      </c>
      <c r="X101" s="21">
        <v>11</v>
      </c>
    </row>
    <row r="102" spans="1:24" x14ac:dyDescent="0.25">
      <c r="A102" s="16" t="s">
        <v>100</v>
      </c>
      <c r="B102" s="17" t="s">
        <v>101</v>
      </c>
      <c r="C102" t="s">
        <v>102</v>
      </c>
      <c r="D102" s="18" t="s">
        <v>41</v>
      </c>
      <c r="E102" s="18" t="s">
        <v>37</v>
      </c>
      <c r="F102" s="19">
        <v>2.7429999999999999</v>
      </c>
      <c r="G102" s="19">
        <v>2.407</v>
      </c>
      <c r="H102" s="19">
        <v>5.274</v>
      </c>
      <c r="I102" s="19">
        <v>3.996</v>
      </c>
      <c r="J102" s="19">
        <v>4.2770000000000001</v>
      </c>
      <c r="K102" s="19">
        <v>2.367</v>
      </c>
      <c r="L102" s="28">
        <v>2.7286584999999999</v>
      </c>
      <c r="M102" s="28"/>
      <c r="N102" s="28">
        <v>1.2582935000000002</v>
      </c>
      <c r="O102" s="28">
        <v>8.018771000000001</v>
      </c>
      <c r="P102" s="28">
        <v>6.2428810000000006</v>
      </c>
      <c r="Q102" s="29">
        <v>3.4533740000000002</v>
      </c>
      <c r="R102" s="29"/>
      <c r="S102" s="29"/>
      <c r="T102" s="29"/>
      <c r="W102" s="20">
        <v>3.8878161818181822</v>
      </c>
      <c r="X102" s="21">
        <v>11</v>
      </c>
    </row>
    <row r="103" spans="1:24" x14ac:dyDescent="0.25">
      <c r="A103" s="16" t="s">
        <v>371</v>
      </c>
      <c r="B103" s="17" t="s">
        <v>372</v>
      </c>
      <c r="C103" t="s">
        <v>373</v>
      </c>
      <c r="D103" s="18" t="s">
        <v>36</v>
      </c>
      <c r="E103" s="18" t="s">
        <v>37</v>
      </c>
      <c r="F103" s="19">
        <v>0.24399999999999999</v>
      </c>
      <c r="G103" s="19">
        <v>0.14899999999999999</v>
      </c>
      <c r="H103" s="19">
        <v>0.21099999999999999</v>
      </c>
      <c r="I103" s="19">
        <v>0.20200000000000001</v>
      </c>
      <c r="J103" s="19">
        <v>0.14000000000000001</v>
      </c>
      <c r="K103" s="19">
        <v>0.106</v>
      </c>
      <c r="L103" s="28"/>
      <c r="M103" s="28">
        <v>0.33778385</v>
      </c>
      <c r="N103" s="28">
        <v>0.33</v>
      </c>
      <c r="O103" s="28"/>
      <c r="P103" s="28">
        <v>0.36537554999999999</v>
      </c>
      <c r="Q103" s="29"/>
      <c r="R103" s="29"/>
      <c r="S103" s="29"/>
      <c r="T103" s="29"/>
      <c r="W103" s="20">
        <v>0.23168437777777781</v>
      </c>
      <c r="X103" s="21">
        <v>9</v>
      </c>
    </row>
    <row r="104" spans="1:24" x14ac:dyDescent="0.25">
      <c r="A104" s="16" t="s">
        <v>292</v>
      </c>
      <c r="B104" s="17" t="s">
        <v>293</v>
      </c>
      <c r="C104" t="s">
        <v>294</v>
      </c>
      <c r="D104" s="18" t="s">
        <v>41</v>
      </c>
      <c r="E104" s="18" t="s">
        <v>295</v>
      </c>
      <c r="F104" s="19">
        <v>0.36199999999999999</v>
      </c>
      <c r="G104" s="19">
        <v>0.23599999999999999</v>
      </c>
      <c r="H104" s="19">
        <v>0.48499999999999999</v>
      </c>
      <c r="I104" s="19">
        <v>0.34599999999999997</v>
      </c>
      <c r="J104" s="19">
        <v>0.28899999999999998</v>
      </c>
      <c r="K104" s="19">
        <v>0.23400000000000001</v>
      </c>
      <c r="L104" s="28"/>
      <c r="M104" s="28"/>
      <c r="N104" s="28"/>
      <c r="O104" s="28"/>
      <c r="P104" s="28">
        <v>0.4</v>
      </c>
      <c r="Q104" s="29"/>
      <c r="R104" s="29"/>
      <c r="S104" s="29"/>
      <c r="T104" s="29"/>
      <c r="W104" s="20">
        <v>0.33599999999999997</v>
      </c>
      <c r="X104" s="21">
        <v>7</v>
      </c>
    </row>
    <row r="105" spans="1:24" x14ac:dyDescent="0.25">
      <c r="A105" s="16" t="s">
        <v>174</v>
      </c>
      <c r="B105" s="17" t="s">
        <v>175</v>
      </c>
      <c r="C105" t="s">
        <v>176</v>
      </c>
      <c r="D105" s="18" t="s">
        <v>41</v>
      </c>
      <c r="E105" s="18" t="s">
        <v>93</v>
      </c>
      <c r="F105" s="19">
        <v>2.028</v>
      </c>
      <c r="G105" s="19">
        <v>2.5299999999999998</v>
      </c>
      <c r="H105" s="19">
        <v>2.1659999999999999</v>
      </c>
      <c r="I105" s="19">
        <v>3.5579999999999998</v>
      </c>
      <c r="J105" s="19"/>
      <c r="K105" s="19"/>
      <c r="L105" s="28"/>
      <c r="M105" s="28"/>
      <c r="N105" s="28"/>
      <c r="O105" s="28"/>
      <c r="P105" s="28"/>
      <c r="Q105" s="29">
        <v>2.5580455</v>
      </c>
      <c r="R105" s="29"/>
      <c r="S105" s="29"/>
      <c r="T105" s="29">
        <v>4.1399939999999997</v>
      </c>
      <c r="W105" s="20">
        <v>2.8300065833333332</v>
      </c>
      <c r="X105" s="21">
        <v>6</v>
      </c>
    </row>
    <row r="106" spans="1:24" x14ac:dyDescent="0.25">
      <c r="A106" s="16" t="s">
        <v>77</v>
      </c>
      <c r="B106" s="17" t="s">
        <v>78</v>
      </c>
      <c r="C106" t="s">
        <v>79</v>
      </c>
      <c r="D106" s="18" t="s">
        <v>41</v>
      </c>
      <c r="E106" s="18" t="s">
        <v>37</v>
      </c>
      <c r="F106" s="19">
        <v>3.6859999999999999</v>
      </c>
      <c r="G106" s="19">
        <v>6.4119999999999999</v>
      </c>
      <c r="H106" s="19">
        <v>2.6019999999999999</v>
      </c>
      <c r="I106" s="19">
        <v>2.1190000000000002</v>
      </c>
      <c r="J106" s="19">
        <v>3.5670000000000002</v>
      </c>
      <c r="K106" s="19">
        <v>7.77</v>
      </c>
      <c r="L106" s="28"/>
      <c r="M106" s="28"/>
      <c r="N106" s="28"/>
      <c r="O106" s="28">
        <v>3.8488509999999998</v>
      </c>
      <c r="P106" s="28">
        <v>3.5711620000000002</v>
      </c>
      <c r="Q106" s="29"/>
      <c r="R106" s="29"/>
      <c r="S106" s="29"/>
      <c r="T106" s="29"/>
      <c r="W106" s="20">
        <v>4.1970016249999995</v>
      </c>
      <c r="X106" s="21">
        <v>8</v>
      </c>
    </row>
    <row r="107" spans="1:24" x14ac:dyDescent="0.25">
      <c r="A107" s="16" t="s">
        <v>252</v>
      </c>
      <c r="B107" s="17" t="s">
        <v>253</v>
      </c>
      <c r="C107" t="s">
        <v>254</v>
      </c>
      <c r="D107" s="18" t="s">
        <v>41</v>
      </c>
      <c r="E107" s="18" t="s">
        <v>37</v>
      </c>
      <c r="F107" s="19">
        <v>0.35599999999999998</v>
      </c>
      <c r="G107" s="19">
        <v>0.42199999999999999</v>
      </c>
      <c r="H107" s="19">
        <v>0.45900000000000002</v>
      </c>
      <c r="I107" s="19">
        <v>0.307</v>
      </c>
      <c r="J107" s="19"/>
      <c r="K107" s="19">
        <v>0.43099999999999999</v>
      </c>
      <c r="L107" s="28">
        <v>0.34</v>
      </c>
      <c r="M107" s="28">
        <v>0.37327779999999999</v>
      </c>
      <c r="N107" s="28"/>
      <c r="O107" s="28">
        <v>0.35</v>
      </c>
      <c r="P107" s="28">
        <v>0.29068689999999997</v>
      </c>
      <c r="Q107" s="29"/>
      <c r="R107" s="29"/>
      <c r="S107" s="29"/>
      <c r="T107" s="29"/>
      <c r="W107" s="20">
        <v>0.36988496666666665</v>
      </c>
      <c r="X107" s="21">
        <v>9</v>
      </c>
    </row>
    <row r="108" spans="1:24" x14ac:dyDescent="0.25">
      <c r="A108" s="16" t="s">
        <v>261</v>
      </c>
      <c r="B108" s="17" t="s">
        <v>262</v>
      </c>
      <c r="C108" t="s">
        <v>263</v>
      </c>
      <c r="D108" s="18" t="s">
        <v>41</v>
      </c>
      <c r="E108" s="18" t="s">
        <v>37</v>
      </c>
      <c r="F108" s="19">
        <v>0.45100000000000001</v>
      </c>
      <c r="G108" s="19"/>
      <c r="H108" s="19"/>
      <c r="I108" s="19"/>
      <c r="J108" s="19"/>
      <c r="K108" s="19">
        <v>0.433</v>
      </c>
      <c r="L108" s="28">
        <v>0.33711544999999998</v>
      </c>
      <c r="M108" s="28">
        <v>0.32</v>
      </c>
      <c r="N108" s="28"/>
      <c r="O108" s="28">
        <v>0.32702415000000001</v>
      </c>
      <c r="P108" s="28">
        <v>0.30743809999999999</v>
      </c>
      <c r="Q108" s="29"/>
      <c r="R108" s="29"/>
      <c r="S108" s="29"/>
      <c r="T108" s="29"/>
      <c r="W108" s="20">
        <v>0.36259628333333338</v>
      </c>
      <c r="X108" s="21">
        <v>6</v>
      </c>
    </row>
    <row r="109" spans="1:24" x14ac:dyDescent="0.25">
      <c r="A109" s="16" t="s">
        <v>350</v>
      </c>
      <c r="B109" s="17" t="s">
        <v>351</v>
      </c>
      <c r="C109" t="s">
        <v>352</v>
      </c>
      <c r="D109" s="18" t="s">
        <v>41</v>
      </c>
      <c r="E109" s="18" t="s">
        <v>48</v>
      </c>
      <c r="F109" s="19">
        <v>0.23699999999999999</v>
      </c>
      <c r="G109" s="19">
        <v>0.36899999999999999</v>
      </c>
      <c r="H109" s="19"/>
      <c r="I109" s="19">
        <v>0.20300000000000001</v>
      </c>
      <c r="J109" s="19"/>
      <c r="K109" s="19">
        <v>0.24199999999999999</v>
      </c>
      <c r="L109" s="28">
        <v>0.28646359999999998</v>
      </c>
      <c r="M109" s="28">
        <v>0.25113150000000001</v>
      </c>
      <c r="N109" s="28">
        <v>0.27</v>
      </c>
      <c r="O109" s="28">
        <v>0.30577339999999997</v>
      </c>
      <c r="P109" s="28">
        <v>0.2036077</v>
      </c>
      <c r="Q109" s="29"/>
      <c r="R109" s="29"/>
      <c r="S109" s="29"/>
      <c r="T109" s="29"/>
      <c r="W109" s="20">
        <v>0.26310846666666671</v>
      </c>
      <c r="X109" s="21">
        <v>9</v>
      </c>
    </row>
    <row r="110" spans="1:24" x14ac:dyDescent="0.25">
      <c r="A110" s="16" t="s">
        <v>332</v>
      </c>
      <c r="B110" s="17" t="s">
        <v>333</v>
      </c>
      <c r="C110" t="s">
        <v>334</v>
      </c>
      <c r="D110" s="18" t="s">
        <v>41</v>
      </c>
      <c r="E110" s="18" t="s">
        <v>37</v>
      </c>
      <c r="F110" s="19">
        <v>0.183</v>
      </c>
      <c r="G110" s="19">
        <v>0.29399999999999998</v>
      </c>
      <c r="H110" s="19"/>
      <c r="I110" s="19">
        <v>0.21299999999999999</v>
      </c>
      <c r="J110" s="19"/>
      <c r="K110" s="19">
        <v>0.222</v>
      </c>
      <c r="L110" s="28">
        <v>0.46600000000000003</v>
      </c>
      <c r="M110" s="28">
        <v>0.30857794999999999</v>
      </c>
      <c r="N110" s="28"/>
      <c r="O110" s="28">
        <v>0.26535284999999997</v>
      </c>
      <c r="P110" s="28">
        <v>0.43079365000000003</v>
      </c>
      <c r="Q110" s="29"/>
      <c r="R110" s="29"/>
      <c r="S110" s="29"/>
      <c r="T110" s="29"/>
      <c r="W110" s="20">
        <v>0.29784055624999994</v>
      </c>
      <c r="X110" s="21">
        <v>8</v>
      </c>
    </row>
    <row r="111" spans="1:24" x14ac:dyDescent="0.25">
      <c r="A111" s="16" t="s">
        <v>283</v>
      </c>
      <c r="B111" s="17" t="s">
        <v>284</v>
      </c>
      <c r="C111" t="s">
        <v>285</v>
      </c>
      <c r="D111" s="18" t="s">
        <v>41</v>
      </c>
      <c r="E111" s="18" t="s">
        <v>37</v>
      </c>
      <c r="F111" s="19">
        <v>0.255</v>
      </c>
      <c r="G111" s="19">
        <v>0.39100000000000001</v>
      </c>
      <c r="H111" s="19"/>
      <c r="I111" s="19">
        <v>0.317</v>
      </c>
      <c r="J111" s="19"/>
      <c r="K111" s="19">
        <v>0.28299999999999997</v>
      </c>
      <c r="L111" s="28"/>
      <c r="M111" s="28">
        <v>0.41175289999999998</v>
      </c>
      <c r="N111" s="28"/>
      <c r="O111" s="28">
        <v>0.4</v>
      </c>
      <c r="P111" s="28">
        <v>0.35226730000000001</v>
      </c>
      <c r="Q111" s="29"/>
      <c r="R111" s="29"/>
      <c r="S111" s="29"/>
      <c r="T111" s="29"/>
      <c r="W111" s="20">
        <v>0.3442886</v>
      </c>
      <c r="X111" s="21">
        <v>7</v>
      </c>
    </row>
    <row r="112" spans="1:24" x14ac:dyDescent="0.25">
      <c r="A112" s="16" t="s">
        <v>158</v>
      </c>
      <c r="B112" s="17" t="s">
        <v>159</v>
      </c>
      <c r="C112" t="s">
        <v>160</v>
      </c>
      <c r="D112" s="18" t="s">
        <v>36</v>
      </c>
      <c r="E112" s="18" t="s">
        <v>161</v>
      </c>
      <c r="F112" s="19"/>
      <c r="G112" s="19"/>
      <c r="H112" s="19">
        <v>2.2210000000000001</v>
      </c>
      <c r="I112" s="19">
        <v>2.8479999999999999</v>
      </c>
      <c r="J112" s="19"/>
      <c r="K112" s="19">
        <v>2.1920000000000002</v>
      </c>
      <c r="L112" s="28">
        <v>2.3166614999999999</v>
      </c>
      <c r="M112" s="28"/>
      <c r="N112" s="28">
        <v>5.1713145000000003</v>
      </c>
      <c r="O112" s="28"/>
      <c r="P112" s="28"/>
      <c r="Q112" s="29"/>
      <c r="R112" s="29"/>
      <c r="S112" s="29"/>
      <c r="T112" s="29"/>
      <c r="W112" s="20">
        <v>2.9497951999999996</v>
      </c>
      <c r="X112" s="21">
        <v>5</v>
      </c>
    </row>
    <row r="113" spans="1:24" x14ac:dyDescent="0.25">
      <c r="A113" s="16" t="s">
        <v>168</v>
      </c>
      <c r="B113" s="17" t="s">
        <v>169</v>
      </c>
      <c r="C113" t="s">
        <v>170</v>
      </c>
      <c r="D113" s="18" t="s">
        <v>41</v>
      </c>
      <c r="E113" s="18" t="s">
        <v>37</v>
      </c>
      <c r="F113" s="19"/>
      <c r="G113" s="19">
        <v>2.028</v>
      </c>
      <c r="H113" s="19"/>
      <c r="I113" s="19">
        <v>2.2719999999999998</v>
      </c>
      <c r="J113" s="19"/>
      <c r="K113" s="19"/>
      <c r="L113" s="28"/>
      <c r="M113" s="28">
        <v>3.3096360000000002</v>
      </c>
      <c r="N113" s="28"/>
      <c r="O113" s="28">
        <v>3.5075029999999998</v>
      </c>
      <c r="P113" s="28">
        <v>3.1959439999999999</v>
      </c>
      <c r="Q113" s="29"/>
      <c r="R113" s="29"/>
      <c r="S113" s="29"/>
      <c r="T113" s="29"/>
      <c r="W113" s="20">
        <v>2.8626166</v>
      </c>
      <c r="X113" s="21">
        <v>5</v>
      </c>
    </row>
    <row r="114" spans="1:24" x14ac:dyDescent="0.25">
      <c r="A114" s="16" t="s">
        <v>124</v>
      </c>
      <c r="B114" s="17" t="s">
        <v>125</v>
      </c>
      <c r="C114" t="s">
        <v>126</v>
      </c>
      <c r="D114" s="18" t="s">
        <v>41</v>
      </c>
      <c r="E114" s="18" t="s">
        <v>37</v>
      </c>
      <c r="F114" s="19"/>
      <c r="G114" s="19"/>
      <c r="H114" s="19"/>
      <c r="I114" s="19"/>
      <c r="J114" s="19"/>
      <c r="K114" s="19"/>
      <c r="L114" s="28">
        <v>3.7705475000000002</v>
      </c>
      <c r="M114" s="28">
        <v>3.2826500000000003</v>
      </c>
      <c r="N114" s="28">
        <v>3.22</v>
      </c>
      <c r="O114" s="28"/>
      <c r="P114" s="28">
        <v>4.211246</v>
      </c>
      <c r="Q114" s="29"/>
      <c r="R114" s="29">
        <v>2.621902</v>
      </c>
      <c r="S114" s="29"/>
      <c r="T114" s="29"/>
      <c r="W114" s="20">
        <v>3.4212691</v>
      </c>
      <c r="X114" s="21">
        <v>5</v>
      </c>
    </row>
    <row r="115" spans="1:24" x14ac:dyDescent="0.25">
      <c r="A115" s="16" t="s">
        <v>162</v>
      </c>
      <c r="B115" s="17" t="s">
        <v>163</v>
      </c>
      <c r="C115" t="s">
        <v>164</v>
      </c>
      <c r="D115" s="18" t="s">
        <v>41</v>
      </c>
      <c r="E115" s="18" t="s">
        <v>48</v>
      </c>
      <c r="F115" s="19">
        <v>2.2719999999999998</v>
      </c>
      <c r="G115" s="19">
        <v>2.1619999999999999</v>
      </c>
      <c r="H115" s="19">
        <v>2.004</v>
      </c>
      <c r="I115" s="19">
        <v>2.0569999999999999</v>
      </c>
      <c r="J115" s="19">
        <v>3.3029999999999999</v>
      </c>
      <c r="K115" s="19">
        <v>2.3220000000000001</v>
      </c>
      <c r="L115" s="28"/>
      <c r="M115" s="28"/>
      <c r="N115" s="28"/>
      <c r="O115" s="28"/>
      <c r="P115" s="28"/>
      <c r="Q115" s="29">
        <v>4.2054295000000002</v>
      </c>
      <c r="R115" s="29">
        <v>5.1076265000000003</v>
      </c>
      <c r="S115" s="29"/>
      <c r="T115" s="29"/>
      <c r="W115" s="20">
        <v>2.9291320000000001</v>
      </c>
      <c r="X115" s="21">
        <v>8</v>
      </c>
    </row>
  </sheetData>
  <autoFilter ref="A1:X116" xr:uid="{8C5CEE45-DA27-49B6-93B1-63B5186B574E}"/>
  <sortState xmlns:xlrd2="http://schemas.microsoft.com/office/spreadsheetml/2017/richdata2" ref="A3:X115">
    <sortCondition ref="B3:B115"/>
  </sortState>
  <conditionalFormatting sqref="B2">
    <cfRule type="duplicateValues" dxfId="3" priority="3"/>
  </conditionalFormatting>
  <conditionalFormatting sqref="B2">
    <cfRule type="duplicateValues" dxfId="2" priority="2"/>
  </conditionalFormatting>
  <conditionalFormatting sqref="B4:B116">
    <cfRule type="duplicateValues" dxfId="1" priority="7"/>
  </conditionalFormatting>
  <conditionalFormatting sqref="B4:B116">
    <cfRule type="duplicateValues" dxfId="0" priority="9"/>
  </conditionalFormatting>
  <conditionalFormatting sqref="W4:W11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:W118 W120:W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 Notes</vt:lpstr>
      <vt:lpstr>Sig Ratio Chan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5-13T10:55:48Z</dcterms:created>
  <dcterms:modified xsi:type="dcterms:W3CDTF">2019-05-13T10:55:53Z</dcterms:modified>
</cp:coreProperties>
</file>